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manuscript/Nature communications-submission/revision-natcomm/raw data/chromatin immunoprecipitation-raw data/"/>
    </mc:Choice>
  </mc:AlternateContent>
  <xr:revisionPtr revIDLastSave="45" documentId="8_{F9382582-454B-42E5-8D8F-0033C14D9EF0}" xr6:coauthVersionLast="47" xr6:coauthVersionMax="47" xr10:uidLastSave="{2992ED2D-ECB4-4DFF-A289-618B66409BEA}"/>
  <bookViews>
    <workbookView xWindow="-110" yWindow="-110" windowWidth="19420" windowHeight="11500" activeTab="2" xr2:uid="{6C4A2EFE-FC05-4AF9-8654-83F3B1E61CCD}"/>
  </bookViews>
  <sheets>
    <sheet name="cMYC-BG4-cell cycle" sheetId="1" r:id="rId1"/>
    <sheet name="BCL2-BG4-cell cycle" sheetId="2" r:id="rId2"/>
    <sheet name="ILPR-BG4-cell cycle" sheetId="3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6" i="2" l="1"/>
  <c r="R47" i="3" l="1"/>
  <c r="Q47" i="3"/>
  <c r="N47" i="3"/>
  <c r="M47" i="3"/>
  <c r="O47" i="3" s="1"/>
  <c r="R46" i="3"/>
  <c r="Q46" i="3"/>
  <c r="N46" i="3"/>
  <c r="M46" i="3"/>
  <c r="O46" i="3" s="1"/>
  <c r="R45" i="3"/>
  <c r="Q45" i="3"/>
  <c r="S45" i="3" s="1"/>
  <c r="N45" i="3"/>
  <c r="M45" i="3"/>
  <c r="R40" i="3"/>
  <c r="Q40" i="3"/>
  <c r="N40" i="3"/>
  <c r="M40" i="3"/>
  <c r="O40" i="3" s="1"/>
  <c r="R39" i="3"/>
  <c r="Q39" i="3"/>
  <c r="S39" i="3" s="1"/>
  <c r="N39" i="3"/>
  <c r="M39" i="3"/>
  <c r="R38" i="3"/>
  <c r="Q38" i="3"/>
  <c r="N38" i="3"/>
  <c r="M38" i="3"/>
  <c r="R31" i="3"/>
  <c r="Q31" i="3"/>
  <c r="N31" i="3"/>
  <c r="M31" i="3"/>
  <c r="R30" i="3"/>
  <c r="Q30" i="3"/>
  <c r="S30" i="3" s="1"/>
  <c r="N30" i="3"/>
  <c r="M30" i="3"/>
  <c r="R29" i="3"/>
  <c r="Q29" i="3"/>
  <c r="S29" i="3" s="1"/>
  <c r="N29" i="3"/>
  <c r="M29" i="3"/>
  <c r="R24" i="3"/>
  <c r="Q24" i="3"/>
  <c r="N24" i="3"/>
  <c r="M24" i="3"/>
  <c r="O24" i="3" s="1"/>
  <c r="R23" i="3"/>
  <c r="Q23" i="3"/>
  <c r="N23" i="3"/>
  <c r="M23" i="3"/>
  <c r="O23" i="3" s="1"/>
  <c r="R22" i="3"/>
  <c r="Q22" i="3"/>
  <c r="N22" i="3"/>
  <c r="M22" i="3"/>
  <c r="R47" i="2"/>
  <c r="Q47" i="2"/>
  <c r="N47" i="2"/>
  <c r="M47" i="2"/>
  <c r="R46" i="2"/>
  <c r="Q46" i="2"/>
  <c r="S46" i="2" s="1"/>
  <c r="N46" i="2"/>
  <c r="M46" i="2"/>
  <c r="O46" i="2" s="1"/>
  <c r="R45" i="2"/>
  <c r="Q45" i="2"/>
  <c r="N45" i="2"/>
  <c r="O45" i="2" s="1"/>
  <c r="M45" i="2"/>
  <c r="R40" i="2"/>
  <c r="Q40" i="2"/>
  <c r="S40" i="2" s="1"/>
  <c r="N40" i="2"/>
  <c r="M40" i="2"/>
  <c r="O40" i="2" s="1"/>
  <c r="R39" i="2"/>
  <c r="Q39" i="2"/>
  <c r="S39" i="2" s="1"/>
  <c r="N39" i="2"/>
  <c r="M39" i="2"/>
  <c r="O39" i="2" s="1"/>
  <c r="R38" i="2"/>
  <c r="Q38" i="2"/>
  <c r="N38" i="2"/>
  <c r="M38" i="2"/>
  <c r="R31" i="2"/>
  <c r="Q31" i="2"/>
  <c r="N31" i="2"/>
  <c r="M31" i="2"/>
  <c r="O31" i="2" s="1"/>
  <c r="R30" i="2"/>
  <c r="Q30" i="2"/>
  <c r="N30" i="2"/>
  <c r="M30" i="2"/>
  <c r="O30" i="2" s="1"/>
  <c r="R29" i="2"/>
  <c r="Q29" i="2"/>
  <c r="N29" i="2"/>
  <c r="M29" i="2"/>
  <c r="O29" i="2" s="1"/>
  <c r="R24" i="2"/>
  <c r="Q24" i="2"/>
  <c r="S24" i="2" s="1"/>
  <c r="N24" i="2"/>
  <c r="M24" i="2"/>
  <c r="R23" i="2"/>
  <c r="Q23" i="2"/>
  <c r="S23" i="2" s="1"/>
  <c r="N23" i="2"/>
  <c r="O23" i="2" s="1"/>
  <c r="M23" i="2"/>
  <c r="R22" i="2"/>
  <c r="Q22" i="2"/>
  <c r="N22" i="2"/>
  <c r="M22" i="2"/>
  <c r="R47" i="1"/>
  <c r="Q47" i="1"/>
  <c r="N47" i="1"/>
  <c r="M47" i="1"/>
  <c r="R46" i="1"/>
  <c r="Q46" i="1"/>
  <c r="N46" i="1"/>
  <c r="M46" i="1"/>
  <c r="O46" i="1" s="1"/>
  <c r="R45" i="1"/>
  <c r="Q45" i="1"/>
  <c r="N45" i="1"/>
  <c r="M45" i="1"/>
  <c r="R40" i="1"/>
  <c r="Q40" i="1"/>
  <c r="S40" i="1" s="1"/>
  <c r="N40" i="1"/>
  <c r="M40" i="1"/>
  <c r="O40" i="1" s="1"/>
  <c r="R39" i="1"/>
  <c r="Q39" i="1"/>
  <c r="N39" i="1"/>
  <c r="M39" i="1"/>
  <c r="R38" i="1"/>
  <c r="Q38" i="1"/>
  <c r="S38" i="1" s="1"/>
  <c r="N38" i="1"/>
  <c r="M38" i="1"/>
  <c r="R31" i="1"/>
  <c r="Q31" i="1"/>
  <c r="N31" i="1"/>
  <c r="M31" i="1"/>
  <c r="O31" i="1" s="1"/>
  <c r="R30" i="1"/>
  <c r="Q30" i="1"/>
  <c r="S30" i="1" s="1"/>
  <c r="N30" i="1"/>
  <c r="M30" i="1"/>
  <c r="R29" i="1"/>
  <c r="Q29" i="1"/>
  <c r="S29" i="1" s="1"/>
  <c r="N29" i="1"/>
  <c r="M29" i="1"/>
  <c r="O29" i="1" s="1"/>
  <c r="R24" i="1"/>
  <c r="Q24" i="1"/>
  <c r="S24" i="1" s="1"/>
  <c r="N24" i="1"/>
  <c r="M24" i="1"/>
  <c r="R23" i="1"/>
  <c r="Q23" i="1"/>
  <c r="N23" i="1"/>
  <c r="M23" i="1"/>
  <c r="R22" i="1"/>
  <c r="Q22" i="1"/>
  <c r="N22" i="1"/>
  <c r="O22" i="1" s="1"/>
  <c r="M22" i="1"/>
  <c r="Q14" i="3"/>
  <c r="Q15" i="3"/>
  <c r="Q13" i="3"/>
  <c r="Q7" i="3"/>
  <c r="Q8" i="3"/>
  <c r="Q6" i="3"/>
  <c r="Q14" i="1"/>
  <c r="Q15" i="1"/>
  <c r="Q13" i="1"/>
  <c r="Q7" i="1"/>
  <c r="Q8" i="1"/>
  <c r="Q6" i="1"/>
  <c r="Q14" i="2"/>
  <c r="Q15" i="2"/>
  <c r="Q13" i="2"/>
  <c r="Q7" i="2"/>
  <c r="Q8" i="2"/>
  <c r="Q6" i="2"/>
  <c r="R15" i="3"/>
  <c r="N15" i="3"/>
  <c r="M15" i="3"/>
  <c r="R14" i="3"/>
  <c r="N14" i="3"/>
  <c r="M14" i="3"/>
  <c r="R13" i="3"/>
  <c r="N13" i="3"/>
  <c r="M13" i="3"/>
  <c r="R8" i="3"/>
  <c r="N8" i="3"/>
  <c r="M8" i="3"/>
  <c r="R7" i="3"/>
  <c r="N7" i="3"/>
  <c r="M7" i="3"/>
  <c r="R6" i="3"/>
  <c r="N6" i="3"/>
  <c r="M6" i="3"/>
  <c r="R15" i="2"/>
  <c r="N15" i="2"/>
  <c r="M15" i="2"/>
  <c r="R14" i="2"/>
  <c r="N14" i="2"/>
  <c r="M14" i="2"/>
  <c r="R13" i="2"/>
  <c r="N13" i="2"/>
  <c r="M13" i="2"/>
  <c r="R8" i="2"/>
  <c r="N8" i="2"/>
  <c r="M8" i="2"/>
  <c r="R7" i="2"/>
  <c r="N7" i="2"/>
  <c r="M7" i="2"/>
  <c r="R6" i="2"/>
  <c r="N6" i="2"/>
  <c r="M6" i="2"/>
  <c r="R15" i="1"/>
  <c r="N15" i="1"/>
  <c r="M15" i="1"/>
  <c r="R14" i="1"/>
  <c r="N14" i="1"/>
  <c r="M14" i="1"/>
  <c r="R13" i="1"/>
  <c r="N13" i="1"/>
  <c r="M13" i="1"/>
  <c r="R8" i="1"/>
  <c r="N8" i="1"/>
  <c r="M8" i="1"/>
  <c r="O8" i="1" s="1"/>
  <c r="R7" i="1"/>
  <c r="N7" i="1"/>
  <c r="M7" i="1"/>
  <c r="R6" i="1"/>
  <c r="N6" i="1"/>
  <c r="M6" i="1"/>
  <c r="S46" i="3" l="1"/>
  <c r="S47" i="3"/>
  <c r="O45" i="3"/>
  <c r="S38" i="3"/>
  <c r="S40" i="3"/>
  <c r="O39" i="3"/>
  <c r="O38" i="3"/>
  <c r="S31" i="3"/>
  <c r="O31" i="3"/>
  <c r="O29" i="3"/>
  <c r="O30" i="3"/>
  <c r="S24" i="3"/>
  <c r="S23" i="3"/>
  <c r="S22" i="3"/>
  <c r="O22" i="3"/>
  <c r="S47" i="2"/>
  <c r="S45" i="2"/>
  <c r="O47" i="2"/>
  <c r="S38" i="2"/>
  <c r="O38" i="2"/>
  <c r="S31" i="2"/>
  <c r="S30" i="2"/>
  <c r="S29" i="2"/>
  <c r="O24" i="2"/>
  <c r="O22" i="2"/>
  <c r="S22" i="2"/>
  <c r="S47" i="1"/>
  <c r="S46" i="1"/>
  <c r="O47" i="1"/>
  <c r="O45" i="1"/>
  <c r="S45" i="1"/>
  <c r="O38" i="1"/>
  <c r="O39" i="1"/>
  <c r="S39" i="1"/>
  <c r="S31" i="1"/>
  <c r="O30" i="1"/>
  <c r="S23" i="1"/>
  <c r="S22" i="1"/>
  <c r="O24" i="1"/>
  <c r="O23" i="1"/>
  <c r="S8" i="2"/>
  <c r="O7" i="1"/>
  <c r="S8" i="1"/>
  <c r="S15" i="2"/>
  <c r="O14" i="2"/>
  <c r="S14" i="2"/>
  <c r="S13" i="2"/>
  <c r="O13" i="3"/>
  <c r="O15" i="3"/>
  <c r="O14" i="3"/>
  <c r="O8" i="3"/>
  <c r="O7" i="3"/>
  <c r="O6" i="3"/>
  <c r="S8" i="3"/>
  <c r="S15" i="3"/>
  <c r="S14" i="3"/>
  <c r="S13" i="3"/>
  <c r="S7" i="3"/>
  <c r="S6" i="3"/>
  <c r="S14" i="1"/>
  <c r="S15" i="1"/>
  <c r="S13" i="1"/>
  <c r="S6" i="1"/>
  <c r="S7" i="1"/>
  <c r="O15" i="2"/>
  <c r="S6" i="2"/>
  <c r="S7" i="2"/>
  <c r="O13" i="2"/>
  <c r="O7" i="2"/>
  <c r="O8" i="2"/>
  <c r="O14" i="1"/>
  <c r="O15" i="1"/>
  <c r="O13" i="1"/>
  <c r="O6" i="1"/>
</calcChain>
</file>

<file path=xl/sharedStrings.xml><?xml version="1.0" encoding="utf-8"?>
<sst xmlns="http://schemas.openxmlformats.org/spreadsheetml/2006/main" count="468" uniqueCount="27">
  <si>
    <t>cMYC i-motif primers</t>
  </si>
  <si>
    <t>GAPDH-negative control 2</t>
  </si>
  <si>
    <t>% of input wrt GAPDH</t>
  </si>
  <si>
    <t>100*2^(input-IP)</t>
  </si>
  <si>
    <t>G1/S synchronization</t>
  </si>
  <si>
    <t>S synchronization</t>
  </si>
  <si>
    <t>Input</t>
  </si>
  <si>
    <t xml:space="preserve">IP </t>
  </si>
  <si>
    <t>IgG</t>
  </si>
  <si>
    <t>IP</t>
  </si>
  <si>
    <t>% cMYC</t>
  </si>
  <si>
    <t>IP(cMYC/GAPDH)</t>
  </si>
  <si>
    <t xml:space="preserve">BCL2 i-motif primers  </t>
  </si>
  <si>
    <t>IP(BCL2/GAPDH)</t>
  </si>
  <si>
    <t>% BCL2</t>
  </si>
  <si>
    <t xml:space="preserve">ILPR i-motif primers  </t>
  </si>
  <si>
    <t>% ILPR</t>
  </si>
  <si>
    <t>IP(ILPR/GAPDH)</t>
  </si>
  <si>
    <t>Chromatin immunoprecipitation with BG4 antibody</t>
  </si>
  <si>
    <t>Replicate 1</t>
  </si>
  <si>
    <t>Replicate 2</t>
  </si>
  <si>
    <t>Replicate 3</t>
  </si>
  <si>
    <t>HTR6-negative control 1</t>
  </si>
  <si>
    <t>% of input wrt HTR6</t>
  </si>
  <si>
    <t>IP(cMYC/HTR6)</t>
  </si>
  <si>
    <t>IP(BCL2/HTR6)</t>
  </si>
  <si>
    <t>IP(ILPR/HTR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0" fontId="2" fillId="0" borderId="0" xfId="0" applyFont="1" applyFill="1"/>
    <xf numFmtId="0" fontId="0" fillId="0" borderId="8" xfId="0" applyBorder="1"/>
    <xf numFmtId="0" fontId="0" fillId="0" borderId="9" xfId="0" applyBorder="1"/>
    <xf numFmtId="0" fontId="1" fillId="7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6DBAA-E06C-45C3-A008-88C6237D0EBF}">
  <dimension ref="A1:S48"/>
  <sheetViews>
    <sheetView topLeftCell="A22" zoomScale="85" zoomScaleNormal="85" workbookViewId="0">
      <selection activeCell="T48" sqref="T48"/>
    </sheetView>
  </sheetViews>
  <sheetFormatPr defaultRowHeight="14.5" x14ac:dyDescent="0.35"/>
  <cols>
    <col min="1" max="1" width="10.453125" bestFit="1" customWidth="1"/>
    <col min="2" max="3" width="5.81640625" bestFit="1" customWidth="1"/>
    <col min="4" max="4" width="2.7265625" customWidth="1"/>
    <col min="5" max="5" width="5.81640625" bestFit="1" customWidth="1"/>
    <col min="6" max="6" width="6.54296875" bestFit="1" customWidth="1"/>
    <col min="7" max="7" width="14.453125" customWidth="1"/>
    <col min="8" max="8" width="2.81640625" customWidth="1"/>
    <col min="9" max="10" width="5.81640625" bestFit="1" customWidth="1"/>
    <col min="11" max="11" width="10.26953125" customWidth="1"/>
    <col min="12" max="12" width="3.54296875" customWidth="1"/>
    <col min="13" max="14" width="11.81640625" bestFit="1" customWidth="1"/>
    <col min="15" max="15" width="19.54296875" bestFit="1" customWidth="1"/>
    <col min="16" max="16" width="1.08984375" customWidth="1"/>
    <col min="17" max="18" width="11.81640625" bestFit="1" customWidth="1"/>
    <col min="19" max="19" width="15.90625" bestFit="1" customWidth="1"/>
  </cols>
  <sheetData>
    <row r="1" spans="1:19" x14ac:dyDescent="0.35">
      <c r="A1" s="5" t="s">
        <v>19</v>
      </c>
    </row>
    <row r="2" spans="1:19" x14ac:dyDescent="0.35">
      <c r="A2" s="20" t="s">
        <v>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 ht="15" thickBot="1" x14ac:dyDescent="0.4">
      <c r="A3" s="21" t="s">
        <v>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x14ac:dyDescent="0.35">
      <c r="A4" s="22" t="s">
        <v>0</v>
      </c>
      <c r="B4" s="23"/>
      <c r="C4" s="24"/>
      <c r="E4" s="25" t="s">
        <v>22</v>
      </c>
      <c r="F4" s="26"/>
      <c r="G4" s="27"/>
      <c r="I4" s="25" t="s">
        <v>1</v>
      </c>
      <c r="J4" s="26"/>
      <c r="K4" s="27"/>
      <c r="M4" s="28" t="s">
        <v>23</v>
      </c>
      <c r="N4" s="29"/>
      <c r="O4" s="30"/>
      <c r="Q4" s="28" t="s">
        <v>2</v>
      </c>
      <c r="R4" s="29"/>
      <c r="S4" s="30"/>
    </row>
    <row r="5" spans="1:19" x14ac:dyDescent="0.35">
      <c r="A5" s="2" t="s">
        <v>6</v>
      </c>
      <c r="B5" s="2" t="s">
        <v>7</v>
      </c>
      <c r="C5" s="2" t="s">
        <v>8</v>
      </c>
      <c r="E5" s="2" t="s">
        <v>6</v>
      </c>
      <c r="F5" s="2" t="s">
        <v>9</v>
      </c>
      <c r="G5" s="2" t="s">
        <v>8</v>
      </c>
      <c r="I5" s="2" t="s">
        <v>6</v>
      </c>
      <c r="J5" s="2" t="s">
        <v>9</v>
      </c>
      <c r="K5" s="2" t="s">
        <v>8</v>
      </c>
      <c r="M5" s="2" t="s">
        <v>7</v>
      </c>
      <c r="N5" s="2" t="s">
        <v>9</v>
      </c>
      <c r="O5" s="2" t="s">
        <v>10</v>
      </c>
      <c r="Q5" s="2" t="s">
        <v>7</v>
      </c>
      <c r="R5" s="2" t="s">
        <v>9</v>
      </c>
      <c r="S5" s="2" t="s">
        <v>10</v>
      </c>
    </row>
    <row r="6" spans="1:19" x14ac:dyDescent="0.35">
      <c r="A6">
        <v>25.3</v>
      </c>
      <c r="B6">
        <v>29.3</v>
      </c>
      <c r="C6">
        <v>32.340000000000003</v>
      </c>
      <c r="E6">
        <v>24.9</v>
      </c>
      <c r="F6">
        <v>32.799999999999997</v>
      </c>
      <c r="G6">
        <v>32.29</v>
      </c>
      <c r="I6">
        <v>24.8</v>
      </c>
      <c r="J6">
        <v>32.6</v>
      </c>
      <c r="K6">
        <v>33.380000000000003</v>
      </c>
      <c r="M6">
        <f>100*2^(A6-B6)</f>
        <v>6.25</v>
      </c>
      <c r="N6">
        <f>100*2^(E6-F6)</f>
        <v>0.41866150880323993</v>
      </c>
      <c r="O6">
        <f>M6/N6</f>
        <v>14.928527864588904</v>
      </c>
      <c r="Q6">
        <f>100*2^(A6-B6)</f>
        <v>6.25</v>
      </c>
      <c r="R6">
        <f>100*2^(I6-J6)</f>
        <v>0.44871029492071651</v>
      </c>
      <c r="S6">
        <f>Q6/R6</f>
        <v>13.928809012737995</v>
      </c>
    </row>
    <row r="7" spans="1:19" x14ac:dyDescent="0.35">
      <c r="A7">
        <v>25.3</v>
      </c>
      <c r="B7">
        <v>29.6</v>
      </c>
      <c r="C7">
        <v>32.18</v>
      </c>
      <c r="E7">
        <v>24.8</v>
      </c>
      <c r="F7">
        <v>32.700000000000003</v>
      </c>
      <c r="G7">
        <v>32.26</v>
      </c>
      <c r="I7">
        <v>24.3</v>
      </c>
      <c r="J7">
        <v>32.299999999999997</v>
      </c>
      <c r="K7">
        <v>33.299999999999997</v>
      </c>
      <c r="M7">
        <f>100*2^(A7-B7)</f>
        <v>5.0765774772264702</v>
      </c>
      <c r="N7">
        <f>100*2^(E7-F7)</f>
        <v>0.41866150880323888</v>
      </c>
      <c r="O7">
        <f>M7/N7</f>
        <v>12.125732532083198</v>
      </c>
      <c r="Q7">
        <f t="shared" ref="Q7:Q8" si="0">100*2^(A7-B7)</f>
        <v>5.0765774772264702</v>
      </c>
      <c r="R7">
        <f>100*2^(I7-J7)</f>
        <v>0.39062500000000111</v>
      </c>
      <c r="S7">
        <f>Q7/R7</f>
        <v>12.996038341699727</v>
      </c>
    </row>
    <row r="8" spans="1:19" ht="15" thickBot="1" x14ac:dyDescent="0.4">
      <c r="A8">
        <v>25.3</v>
      </c>
      <c r="B8">
        <v>29.3</v>
      </c>
      <c r="C8">
        <v>32.28</v>
      </c>
      <c r="E8">
        <v>24.7</v>
      </c>
      <c r="F8">
        <v>32.6</v>
      </c>
      <c r="G8">
        <v>32.29</v>
      </c>
      <c r="I8">
        <v>24.3</v>
      </c>
      <c r="J8">
        <v>32.200000000000003</v>
      </c>
      <c r="K8">
        <v>33.42</v>
      </c>
      <c r="M8">
        <f>100*2^(A8-B8)</f>
        <v>6.25</v>
      </c>
      <c r="N8">
        <f>100*2^(E8-F8)</f>
        <v>0.41866150880323888</v>
      </c>
      <c r="O8">
        <f>M8/N8</f>
        <v>14.928527864588942</v>
      </c>
      <c r="Q8">
        <f t="shared" si="0"/>
        <v>6.25</v>
      </c>
      <c r="R8">
        <f>100*2^(I8-J8)</f>
        <v>0.41866150880323888</v>
      </c>
      <c r="S8">
        <f>Q8/R8</f>
        <v>14.928527864588942</v>
      </c>
    </row>
    <row r="9" spans="1:19" ht="15" thickBot="1" x14ac:dyDescent="0.4">
      <c r="M9" s="7" t="s">
        <v>3</v>
      </c>
      <c r="N9" s="8"/>
      <c r="O9" s="4" t="s">
        <v>24</v>
      </c>
      <c r="P9" s="3"/>
      <c r="Q9" s="7" t="s">
        <v>3</v>
      </c>
      <c r="R9" s="8"/>
      <c r="S9" s="4" t="s">
        <v>11</v>
      </c>
    </row>
    <row r="10" spans="1:19" ht="15" thickBot="1" x14ac:dyDescent="0.4">
      <c r="A10" s="21" t="s">
        <v>5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</row>
    <row r="11" spans="1:19" x14ac:dyDescent="0.35">
      <c r="A11" s="22" t="s">
        <v>0</v>
      </c>
      <c r="B11" s="23"/>
      <c r="C11" s="24"/>
      <c r="E11" s="25" t="s">
        <v>22</v>
      </c>
      <c r="F11" s="26"/>
      <c r="G11" s="27"/>
      <c r="I11" s="25" t="s">
        <v>1</v>
      </c>
      <c r="J11" s="26"/>
      <c r="K11" s="27"/>
      <c r="M11" s="28" t="s">
        <v>23</v>
      </c>
      <c r="N11" s="29"/>
      <c r="O11" s="30"/>
      <c r="Q11" s="28" t="s">
        <v>2</v>
      </c>
      <c r="R11" s="29"/>
      <c r="S11" s="30"/>
    </row>
    <row r="12" spans="1:19" x14ac:dyDescent="0.35">
      <c r="A12" s="2" t="s">
        <v>6</v>
      </c>
      <c r="B12" s="2" t="s">
        <v>7</v>
      </c>
      <c r="C12" s="2" t="s">
        <v>8</v>
      </c>
      <c r="E12" s="2" t="s">
        <v>6</v>
      </c>
      <c r="F12" s="2" t="s">
        <v>9</v>
      </c>
      <c r="G12" s="2" t="s">
        <v>8</v>
      </c>
      <c r="I12" s="2" t="s">
        <v>6</v>
      </c>
      <c r="J12" s="2" t="s">
        <v>9</v>
      </c>
      <c r="K12" s="2" t="s">
        <v>8</v>
      </c>
      <c r="M12" s="2" t="s">
        <v>7</v>
      </c>
      <c r="N12" s="2" t="s">
        <v>9</v>
      </c>
      <c r="O12" s="2" t="s">
        <v>10</v>
      </c>
      <c r="Q12" s="2" t="s">
        <v>7</v>
      </c>
      <c r="R12" s="2" t="s">
        <v>9</v>
      </c>
      <c r="S12" s="2" t="s">
        <v>10</v>
      </c>
    </row>
    <row r="13" spans="1:19" x14ac:dyDescent="0.35">
      <c r="A13">
        <v>25.1</v>
      </c>
      <c r="B13">
        <v>27.3</v>
      </c>
      <c r="C13">
        <v>33.65</v>
      </c>
      <c r="E13">
        <v>25.2</v>
      </c>
      <c r="F13">
        <v>32.9</v>
      </c>
      <c r="G13">
        <v>32.17</v>
      </c>
      <c r="I13">
        <v>23.8</v>
      </c>
      <c r="J13">
        <v>31.9</v>
      </c>
      <c r="K13">
        <v>33.520000000000003</v>
      </c>
      <c r="M13">
        <f>100*2^(A13-B13)</f>
        <v>21.763764082403114</v>
      </c>
      <c r="N13">
        <f>100*2^(E13-F13)</f>
        <v>0.48091578646285843</v>
      </c>
      <c r="O13">
        <f>M13/N13</f>
        <v>45.254833995939016</v>
      </c>
      <c r="Q13">
        <f>100*2^(A13-B13)</f>
        <v>21.763764082403114</v>
      </c>
      <c r="R13">
        <f>100*2^(I13-J13)</f>
        <v>0.36446601231906611</v>
      </c>
      <c r="S13">
        <f>Q13/R13</f>
        <v>59.714111458355589</v>
      </c>
    </row>
    <row r="14" spans="1:19" x14ac:dyDescent="0.35">
      <c r="A14">
        <v>25.2</v>
      </c>
      <c r="B14">
        <v>27.4</v>
      </c>
      <c r="C14">
        <v>33.33</v>
      </c>
      <c r="E14">
        <v>25</v>
      </c>
      <c r="F14">
        <v>32.9</v>
      </c>
      <c r="G14">
        <v>32.17</v>
      </c>
      <c r="I14">
        <v>23.9</v>
      </c>
      <c r="J14">
        <v>31.72</v>
      </c>
      <c r="K14">
        <v>33.42</v>
      </c>
      <c r="M14">
        <f>100*2^(A14-B14)</f>
        <v>21.763764082403114</v>
      </c>
      <c r="N14">
        <f>100*2^(E14-F14)</f>
        <v>0.41866150880323993</v>
      </c>
      <c r="O14">
        <f>M14/N14</f>
        <v>51.984153366799049</v>
      </c>
      <c r="Q14">
        <f t="shared" ref="Q14:Q15" si="1">100*2^(A14-B14)</f>
        <v>21.763764082403114</v>
      </c>
      <c r="R14">
        <f>100*2^(I14-J14)</f>
        <v>0.44253276769367123</v>
      </c>
      <c r="S14">
        <f>Q14/R14</f>
        <v>49.180005801216431</v>
      </c>
    </row>
    <row r="15" spans="1:19" ht="15" thickBot="1" x14ac:dyDescent="0.4">
      <c r="A15">
        <v>25.2</v>
      </c>
      <c r="B15">
        <v>27.5</v>
      </c>
      <c r="C15">
        <v>33.4</v>
      </c>
      <c r="E15">
        <v>25</v>
      </c>
      <c r="F15">
        <v>33.1</v>
      </c>
      <c r="G15">
        <v>32.32</v>
      </c>
      <c r="I15">
        <v>23.9</v>
      </c>
      <c r="J15">
        <v>31.81</v>
      </c>
      <c r="K15">
        <v>33.1</v>
      </c>
      <c r="M15">
        <f>100*2^(A15-B15)</f>
        <v>20.306309908905881</v>
      </c>
      <c r="N15">
        <f>100*2^(E15-F15)</f>
        <v>0.36446601231906511</v>
      </c>
      <c r="O15">
        <f>M15/N15</f>
        <v>55.715236050951965</v>
      </c>
      <c r="Q15">
        <f t="shared" si="1"/>
        <v>20.306309908905881</v>
      </c>
      <c r="R15">
        <f>100*2^(I15-J15)</f>
        <v>0.41576960252084366</v>
      </c>
      <c r="S15">
        <f>Q15/R15</f>
        <v>48.840294686737877</v>
      </c>
    </row>
    <row r="16" spans="1:19" ht="15" thickBot="1" x14ac:dyDescent="0.4">
      <c r="M16" s="7" t="s">
        <v>3</v>
      </c>
      <c r="N16" s="8"/>
      <c r="O16" s="4" t="s">
        <v>24</v>
      </c>
      <c r="Q16" s="7" t="s">
        <v>3</v>
      </c>
      <c r="R16" s="8"/>
      <c r="S16" s="4" t="s">
        <v>11</v>
      </c>
    </row>
    <row r="17" spans="1:19" x14ac:dyDescent="0.35">
      <c r="A17" s="5" t="s">
        <v>20</v>
      </c>
    </row>
    <row r="18" spans="1:19" x14ac:dyDescent="0.35">
      <c r="A18" s="20" t="s">
        <v>18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spans="1:19" ht="15" thickBot="1" x14ac:dyDescent="0.4">
      <c r="A19" s="21" t="s">
        <v>4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</row>
    <row r="20" spans="1:19" x14ac:dyDescent="0.35">
      <c r="A20" s="22" t="s">
        <v>0</v>
      </c>
      <c r="B20" s="23"/>
      <c r="C20" s="24"/>
      <c r="E20" s="25" t="s">
        <v>22</v>
      </c>
      <c r="F20" s="26"/>
      <c r="G20" s="27"/>
      <c r="I20" s="25" t="s">
        <v>1</v>
      </c>
      <c r="J20" s="26"/>
      <c r="K20" s="27"/>
      <c r="M20" s="28" t="s">
        <v>23</v>
      </c>
      <c r="N20" s="29"/>
      <c r="O20" s="30"/>
      <c r="Q20" s="28" t="s">
        <v>2</v>
      </c>
      <c r="R20" s="29"/>
      <c r="S20" s="30"/>
    </row>
    <row r="21" spans="1:19" x14ac:dyDescent="0.35">
      <c r="A21" s="2" t="s">
        <v>6</v>
      </c>
      <c r="B21" s="2" t="s">
        <v>7</v>
      </c>
      <c r="C21" s="2" t="s">
        <v>8</v>
      </c>
      <c r="E21" s="2" t="s">
        <v>6</v>
      </c>
      <c r="F21" s="2" t="s">
        <v>9</v>
      </c>
      <c r="G21" s="2" t="s">
        <v>8</v>
      </c>
      <c r="I21" s="2" t="s">
        <v>6</v>
      </c>
      <c r="J21" s="2" t="s">
        <v>9</v>
      </c>
      <c r="K21" s="2" t="s">
        <v>8</v>
      </c>
      <c r="M21" s="2" t="s">
        <v>7</v>
      </c>
      <c r="N21" s="2" t="s">
        <v>9</v>
      </c>
      <c r="O21" s="2" t="s">
        <v>10</v>
      </c>
      <c r="Q21" s="2" t="s">
        <v>7</v>
      </c>
      <c r="R21" s="2" t="s">
        <v>9</v>
      </c>
      <c r="S21" s="2" t="s">
        <v>10</v>
      </c>
    </row>
    <row r="22" spans="1:19" x14ac:dyDescent="0.35">
      <c r="A22">
        <v>23.6</v>
      </c>
      <c r="B22">
        <v>27.8</v>
      </c>
      <c r="C22">
        <v>33.1</v>
      </c>
      <c r="E22">
        <v>23.29</v>
      </c>
      <c r="F22">
        <v>31.22</v>
      </c>
      <c r="G22">
        <v>32.54</v>
      </c>
      <c r="I22">
        <v>23.12</v>
      </c>
      <c r="J22">
        <v>30.8</v>
      </c>
      <c r="K22">
        <v>33.24</v>
      </c>
      <c r="M22">
        <f>100*2^(A22-B22)</f>
        <v>5.4409410206007784</v>
      </c>
      <c r="N22">
        <f>100*2^(E22-F22)</f>
        <v>0.41004557954026077</v>
      </c>
      <c r="O22">
        <f>M22/N22</f>
        <v>13.26911273303107</v>
      </c>
      <c r="Q22">
        <f>100*2^(A22-B22)</f>
        <v>5.4409410206007784</v>
      </c>
      <c r="R22">
        <f>100*2^(I22-J22)</f>
        <v>0.48762912066469255</v>
      </c>
      <c r="S22">
        <f>Q22/R22</f>
        <v>11.157949330803239</v>
      </c>
    </row>
    <row r="23" spans="1:19" x14ac:dyDescent="0.35">
      <c r="A23">
        <v>23.9</v>
      </c>
      <c r="B23">
        <v>27.4</v>
      </c>
      <c r="C23">
        <v>33.200000000000003</v>
      </c>
      <c r="E23">
        <v>23.21</v>
      </c>
      <c r="F23">
        <v>31.25</v>
      </c>
      <c r="G23">
        <v>32.22</v>
      </c>
      <c r="I23">
        <v>23.31</v>
      </c>
      <c r="J23">
        <v>30.66</v>
      </c>
      <c r="K23">
        <v>33.21</v>
      </c>
      <c r="M23">
        <f>100*2^(A23-B23)</f>
        <v>8.8388347648318444</v>
      </c>
      <c r="N23">
        <f>100*2^(E23-F23)</f>
        <v>0.37994333883292436</v>
      </c>
      <c r="O23">
        <f>M23/N23</f>
        <v>23.263560277124949</v>
      </c>
      <c r="Q23">
        <f t="shared" ref="Q23:Q24" si="2">100*2^(A23-B23)</f>
        <v>8.8388347648318444</v>
      </c>
      <c r="R23">
        <f>100*2^(I23-J23)</f>
        <v>0.61295632648183584</v>
      </c>
      <c r="S23">
        <f>Q23/R23</f>
        <v>14.420007401773301</v>
      </c>
    </row>
    <row r="24" spans="1:19" ht="15" thickBot="1" x14ac:dyDescent="0.4">
      <c r="A24">
        <v>23.4</v>
      </c>
      <c r="B24">
        <v>27.3</v>
      </c>
      <c r="C24">
        <v>33.26</v>
      </c>
      <c r="E24">
        <v>23.24</v>
      </c>
      <c r="F24">
        <v>31.52</v>
      </c>
      <c r="G24">
        <v>32.229999999999997</v>
      </c>
      <c r="I24">
        <v>23.42</v>
      </c>
      <c r="J24">
        <v>30.64</v>
      </c>
      <c r="K24">
        <v>33.29</v>
      </c>
      <c r="M24">
        <f>100*2^(A24-B24)</f>
        <v>6.6985841408518239</v>
      </c>
      <c r="N24">
        <f>100*2^(E24-F24)</f>
        <v>0.32171524112014566</v>
      </c>
      <c r="O24">
        <f>M24/N24</f>
        <v>20.821469687070916</v>
      </c>
      <c r="Q24">
        <f t="shared" si="2"/>
        <v>6.6985841408518239</v>
      </c>
      <c r="R24">
        <f>100*2^(I24-J24)</f>
        <v>0.6707542472169955</v>
      </c>
      <c r="S24">
        <f>Q24/R24</f>
        <v>9.9866443912128773</v>
      </c>
    </row>
    <row r="25" spans="1:19" ht="15" thickBot="1" x14ac:dyDescent="0.4">
      <c r="M25" s="7" t="s">
        <v>3</v>
      </c>
      <c r="N25" s="8"/>
      <c r="O25" s="4" t="s">
        <v>24</v>
      </c>
      <c r="Q25" s="7" t="s">
        <v>3</v>
      </c>
      <c r="R25" s="8"/>
      <c r="S25" s="4" t="s">
        <v>11</v>
      </c>
    </row>
    <row r="26" spans="1:19" ht="15" thickBot="1" x14ac:dyDescent="0.4">
      <c r="A26" s="9" t="s">
        <v>5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</row>
    <row r="27" spans="1:19" x14ac:dyDescent="0.35">
      <c r="A27" s="10" t="s">
        <v>0</v>
      </c>
      <c r="B27" s="11"/>
      <c r="C27" s="12"/>
      <c r="D27" s="1"/>
      <c r="E27" s="13" t="s">
        <v>22</v>
      </c>
      <c r="F27" s="14"/>
      <c r="G27" s="15"/>
      <c r="H27" s="1"/>
      <c r="I27" s="13" t="s">
        <v>1</v>
      </c>
      <c r="J27" s="14"/>
      <c r="K27" s="15"/>
      <c r="L27" s="1"/>
      <c r="M27" s="16" t="s">
        <v>23</v>
      </c>
      <c r="N27" s="17"/>
      <c r="O27" s="18"/>
      <c r="P27" s="1"/>
      <c r="Q27" s="16" t="s">
        <v>2</v>
      </c>
      <c r="R27" s="17"/>
      <c r="S27" s="18"/>
    </row>
    <row r="28" spans="1:19" x14ac:dyDescent="0.35">
      <c r="A28" s="2" t="s">
        <v>6</v>
      </c>
      <c r="B28" s="2" t="s">
        <v>7</v>
      </c>
      <c r="C28" s="2" t="s">
        <v>8</v>
      </c>
      <c r="E28" s="2" t="s">
        <v>6</v>
      </c>
      <c r="F28" s="2" t="s">
        <v>9</v>
      </c>
      <c r="G28" s="2" t="s">
        <v>8</v>
      </c>
      <c r="I28" s="2" t="s">
        <v>6</v>
      </c>
      <c r="J28" s="2" t="s">
        <v>9</v>
      </c>
      <c r="K28" s="2" t="s">
        <v>8</v>
      </c>
      <c r="M28" s="2" t="s">
        <v>7</v>
      </c>
      <c r="N28" s="2" t="s">
        <v>9</v>
      </c>
      <c r="O28" s="2" t="s">
        <v>10</v>
      </c>
      <c r="Q28" s="2" t="s">
        <v>7</v>
      </c>
      <c r="R28" s="2" t="s">
        <v>9</v>
      </c>
      <c r="S28" s="2" t="s">
        <v>10</v>
      </c>
    </row>
    <row r="29" spans="1:19" x14ac:dyDescent="0.35">
      <c r="A29">
        <v>24.66</v>
      </c>
      <c r="B29">
        <v>26.78</v>
      </c>
      <c r="C29">
        <v>32.22</v>
      </c>
      <c r="E29">
        <v>24.6</v>
      </c>
      <c r="F29">
        <v>32.21</v>
      </c>
      <c r="G29">
        <v>32.24</v>
      </c>
      <c r="I29">
        <v>24.23</v>
      </c>
      <c r="J29">
        <v>32.44</v>
      </c>
      <c r="K29">
        <v>33.229999999999997</v>
      </c>
      <c r="M29">
        <f>100*2^(A29-B29)</f>
        <v>23.004691265621862</v>
      </c>
      <c r="N29">
        <f>100*2^(E29-F29)</f>
        <v>0.51187242338217365</v>
      </c>
      <c r="O29">
        <f>M29/N29</f>
        <v>44.942236023615834</v>
      </c>
      <c r="Q29">
        <f>100*2^(A29-B29)</f>
        <v>23.004691265621862</v>
      </c>
      <c r="R29">
        <f>100*2^(I29-J29)</f>
        <v>0.33770985597963538</v>
      </c>
      <c r="S29">
        <f>Q29/R29</f>
        <v>68.119691677014885</v>
      </c>
    </row>
    <row r="30" spans="1:19" x14ac:dyDescent="0.35">
      <c r="A30">
        <v>24.53</v>
      </c>
      <c r="B30">
        <v>26.77</v>
      </c>
      <c r="C30">
        <v>32.18</v>
      </c>
      <c r="E30">
        <v>24.6</v>
      </c>
      <c r="F30">
        <v>32.28</v>
      </c>
      <c r="G30">
        <v>32.340000000000003</v>
      </c>
      <c r="I30">
        <v>24.32</v>
      </c>
      <c r="J30">
        <v>32.54</v>
      </c>
      <c r="K30">
        <v>33.119999999999997</v>
      </c>
      <c r="M30">
        <f>100*2^(A30-B30)</f>
        <v>21.168632809063205</v>
      </c>
      <c r="N30">
        <f>100*2^(E30-F30)</f>
        <v>0.48762912066469255</v>
      </c>
      <c r="O30">
        <f>M30/N30</f>
        <v>43.411338478325519</v>
      </c>
      <c r="Q30">
        <f t="shared" ref="Q30:Q31" si="3">100*2^(A30-B30)</f>
        <v>21.168632809063205</v>
      </c>
      <c r="R30">
        <f>100*2^(I30-J30)</f>
        <v>0.33537712360849803</v>
      </c>
      <c r="S30">
        <f>Q30/R30</f>
        <v>63.118893087574975</v>
      </c>
    </row>
    <row r="31" spans="1:19" ht="15" thickBot="1" x14ac:dyDescent="0.4">
      <c r="A31">
        <v>24.33</v>
      </c>
      <c r="B31">
        <v>26.89</v>
      </c>
      <c r="C31">
        <v>32.42</v>
      </c>
      <c r="E31">
        <v>24.33</v>
      </c>
      <c r="F31">
        <v>32.11</v>
      </c>
      <c r="G31">
        <v>32.26</v>
      </c>
      <c r="I31">
        <v>24.54</v>
      </c>
      <c r="J31">
        <v>32.92</v>
      </c>
      <c r="K31">
        <v>33.29</v>
      </c>
      <c r="M31">
        <f>100*2^(A31-B31)</f>
        <v>16.957554093095872</v>
      </c>
      <c r="N31">
        <f>100*2^(E31-F31)</f>
        <v>0.45497405721424011</v>
      </c>
      <c r="O31">
        <f>M31/N31</f>
        <v>37.271474766990565</v>
      </c>
      <c r="Q31">
        <f t="shared" si="3"/>
        <v>16.957554093095872</v>
      </c>
      <c r="R31">
        <f>100*2^(I31-J31)</f>
        <v>0.30017093384531435</v>
      </c>
      <c r="S31">
        <f>Q31/R31</f>
        <v>56.492991762601932</v>
      </c>
    </row>
    <row r="32" spans="1:19" ht="15" thickBot="1" x14ac:dyDescent="0.4">
      <c r="M32" s="7" t="s">
        <v>3</v>
      </c>
      <c r="N32" s="8"/>
      <c r="O32" s="4" t="s">
        <v>24</v>
      </c>
      <c r="Q32" s="7" t="s">
        <v>3</v>
      </c>
      <c r="R32" s="8"/>
      <c r="S32" s="4" t="s">
        <v>11</v>
      </c>
    </row>
    <row r="33" spans="1:19" x14ac:dyDescent="0.35">
      <c r="A33" s="6" t="s">
        <v>21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35">
      <c r="A34" s="19" t="s">
        <v>18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19" ht="15" thickBot="1" x14ac:dyDescent="0.4">
      <c r="A35" s="9" t="s">
        <v>4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</row>
    <row r="36" spans="1:19" x14ac:dyDescent="0.35">
      <c r="A36" s="10" t="s">
        <v>0</v>
      </c>
      <c r="B36" s="11"/>
      <c r="C36" s="12"/>
      <c r="D36" s="1"/>
      <c r="E36" s="13" t="s">
        <v>22</v>
      </c>
      <c r="F36" s="14"/>
      <c r="G36" s="15"/>
      <c r="H36" s="1"/>
      <c r="I36" s="13" t="s">
        <v>1</v>
      </c>
      <c r="J36" s="14"/>
      <c r="K36" s="15"/>
      <c r="L36" s="1"/>
      <c r="M36" s="16" t="s">
        <v>23</v>
      </c>
      <c r="N36" s="17"/>
      <c r="O36" s="18"/>
      <c r="P36" s="1"/>
      <c r="Q36" s="16" t="s">
        <v>2</v>
      </c>
      <c r="R36" s="17"/>
      <c r="S36" s="18"/>
    </row>
    <row r="37" spans="1:19" x14ac:dyDescent="0.35">
      <c r="A37" s="2" t="s">
        <v>6</v>
      </c>
      <c r="B37" s="2" t="s">
        <v>7</v>
      </c>
      <c r="C37" s="2" t="s">
        <v>8</v>
      </c>
      <c r="E37" s="2" t="s">
        <v>6</v>
      </c>
      <c r="F37" s="2" t="s">
        <v>9</v>
      </c>
      <c r="G37" s="2" t="s">
        <v>8</v>
      </c>
      <c r="I37" s="2" t="s">
        <v>6</v>
      </c>
      <c r="J37" s="2" t="s">
        <v>9</v>
      </c>
      <c r="K37" s="2" t="s">
        <v>8</v>
      </c>
      <c r="M37" s="2" t="s">
        <v>7</v>
      </c>
      <c r="N37" s="2" t="s">
        <v>9</v>
      </c>
      <c r="O37" s="2" t="s">
        <v>10</v>
      </c>
      <c r="Q37" s="2" t="s">
        <v>7</v>
      </c>
      <c r="R37" s="2" t="s">
        <v>9</v>
      </c>
      <c r="S37" s="2" t="s">
        <v>10</v>
      </c>
    </row>
    <row r="38" spans="1:19" x14ac:dyDescent="0.35">
      <c r="A38">
        <v>25.6</v>
      </c>
      <c r="B38">
        <v>28.29</v>
      </c>
      <c r="C38">
        <v>33.21</v>
      </c>
      <c r="E38">
        <v>24.7</v>
      </c>
      <c r="F38">
        <v>31.1</v>
      </c>
      <c r="G38">
        <v>31.11</v>
      </c>
      <c r="I38">
        <v>24.38</v>
      </c>
      <c r="J38">
        <v>31.88</v>
      </c>
      <c r="K38">
        <v>32.770000000000003</v>
      </c>
      <c r="M38">
        <f>100*2^(A38-B38)</f>
        <v>15.496346249237359</v>
      </c>
      <c r="N38">
        <f>100*2^(E38-F38)</f>
        <v>1.1841535675862467</v>
      </c>
      <c r="O38">
        <f>M38/N38</f>
        <v>13.08643293692454</v>
      </c>
      <c r="Q38">
        <f>100*2^(A38-B38)</f>
        <v>15.496346249237359</v>
      </c>
      <c r="R38">
        <f>100*2^(I38-J38)</f>
        <v>0.55242717280199038</v>
      </c>
      <c r="S38">
        <f>Q38/R38</f>
        <v>28.051383082113166</v>
      </c>
    </row>
    <row r="39" spans="1:19" x14ac:dyDescent="0.35">
      <c r="A39">
        <v>25.62</v>
      </c>
      <c r="B39">
        <v>28.45</v>
      </c>
      <c r="C39">
        <v>33.29</v>
      </c>
      <c r="E39">
        <v>24.3</v>
      </c>
      <c r="F39">
        <v>31.22</v>
      </c>
      <c r="G39">
        <v>31.42</v>
      </c>
      <c r="I39">
        <v>24.37</v>
      </c>
      <c r="J39">
        <v>31.67</v>
      </c>
      <c r="K39">
        <v>32.82</v>
      </c>
      <c r="M39">
        <f>100*2^(A39-B39)</f>
        <v>14.063231058610134</v>
      </c>
      <c r="N39">
        <f>100*2^(E39-F39)</f>
        <v>0.82579534418857969</v>
      </c>
      <c r="O39">
        <f>M39/N39</f>
        <v>17.029922919253753</v>
      </c>
      <c r="Q39">
        <f t="shared" ref="Q39:Q40" si="4">100*2^(A39-B39)</f>
        <v>14.063231058610134</v>
      </c>
      <c r="R39">
        <f>100*2^(I39-J39)</f>
        <v>0.63457218465330867</v>
      </c>
      <c r="S39">
        <f>Q39/R39</f>
        <v>22.161751489774833</v>
      </c>
    </row>
    <row r="40" spans="1:19" ht="15" thickBot="1" x14ac:dyDescent="0.4">
      <c r="A40">
        <v>25.45</v>
      </c>
      <c r="B40">
        <v>28.22</v>
      </c>
      <c r="C40">
        <v>33.24</v>
      </c>
      <c r="E40">
        <v>24.1</v>
      </c>
      <c r="F40">
        <v>31.25</v>
      </c>
      <c r="G40">
        <v>31.22</v>
      </c>
      <c r="I40">
        <v>24.27</v>
      </c>
      <c r="J40">
        <v>31.62</v>
      </c>
      <c r="K40">
        <v>32.19</v>
      </c>
      <c r="M40">
        <f>100*2^(A40-B40)</f>
        <v>14.660436865398488</v>
      </c>
      <c r="N40">
        <f>100*2^(E40-F40)</f>
        <v>0.70410192391471227</v>
      </c>
      <c r="O40">
        <f>M40/N40</f>
        <v>20.821469687070906</v>
      </c>
      <c r="Q40">
        <f t="shared" si="4"/>
        <v>14.660436865398488</v>
      </c>
      <c r="R40">
        <f>100*2^(I40-J40)</f>
        <v>0.61295632648183584</v>
      </c>
      <c r="S40">
        <f>Q40/R40</f>
        <v>23.917587978159045</v>
      </c>
    </row>
    <row r="41" spans="1:19" ht="15" thickBot="1" x14ac:dyDescent="0.4">
      <c r="M41" s="7" t="s">
        <v>3</v>
      </c>
      <c r="N41" s="8"/>
      <c r="O41" s="4" t="s">
        <v>24</v>
      </c>
      <c r="Q41" s="7" t="s">
        <v>3</v>
      </c>
      <c r="R41" s="8"/>
      <c r="S41" s="4" t="s">
        <v>11</v>
      </c>
    </row>
    <row r="42" spans="1:19" ht="15" thickBot="1" x14ac:dyDescent="0.4">
      <c r="A42" s="9" t="s">
        <v>5</v>
      </c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</row>
    <row r="43" spans="1:19" x14ac:dyDescent="0.35">
      <c r="A43" s="10" t="s">
        <v>0</v>
      </c>
      <c r="B43" s="11"/>
      <c r="C43" s="12"/>
      <c r="D43" s="1"/>
      <c r="E43" s="13" t="s">
        <v>22</v>
      </c>
      <c r="F43" s="14"/>
      <c r="G43" s="15"/>
      <c r="H43" s="1"/>
      <c r="I43" s="13" t="s">
        <v>1</v>
      </c>
      <c r="J43" s="14"/>
      <c r="K43" s="15"/>
      <c r="L43" s="1"/>
      <c r="M43" s="16" t="s">
        <v>23</v>
      </c>
      <c r="N43" s="17"/>
      <c r="O43" s="18"/>
      <c r="P43" s="1"/>
      <c r="Q43" s="16" t="s">
        <v>2</v>
      </c>
      <c r="R43" s="17"/>
      <c r="S43" s="18"/>
    </row>
    <row r="44" spans="1:19" x14ac:dyDescent="0.35">
      <c r="A44" s="2" t="s">
        <v>6</v>
      </c>
      <c r="B44" s="2" t="s">
        <v>7</v>
      </c>
      <c r="C44" s="2" t="s">
        <v>8</v>
      </c>
      <c r="E44" s="2" t="s">
        <v>6</v>
      </c>
      <c r="F44" s="2" t="s">
        <v>9</v>
      </c>
      <c r="G44" s="2" t="s">
        <v>8</v>
      </c>
      <c r="I44" s="2" t="s">
        <v>6</v>
      </c>
      <c r="J44" s="2" t="s">
        <v>9</v>
      </c>
      <c r="K44" s="2" t="s">
        <v>8</v>
      </c>
      <c r="M44" s="2" t="s">
        <v>7</v>
      </c>
      <c r="N44" s="2" t="s">
        <v>9</v>
      </c>
      <c r="O44" s="2" t="s">
        <v>10</v>
      </c>
      <c r="Q44" s="2" t="s">
        <v>7</v>
      </c>
      <c r="R44" s="2" t="s">
        <v>9</v>
      </c>
      <c r="S44" s="2" t="s">
        <v>10</v>
      </c>
    </row>
    <row r="45" spans="1:19" x14ac:dyDescent="0.35">
      <c r="A45">
        <v>25.23</v>
      </c>
      <c r="B45">
        <v>27.53</v>
      </c>
      <c r="C45">
        <v>32.21</v>
      </c>
      <c r="E45">
        <v>24.88</v>
      </c>
      <c r="F45">
        <v>33.020000000000003</v>
      </c>
      <c r="G45">
        <v>33.24</v>
      </c>
      <c r="I45">
        <v>24.51</v>
      </c>
      <c r="J45">
        <v>33</v>
      </c>
      <c r="K45">
        <v>32.29</v>
      </c>
      <c r="M45">
        <f>100*2^(A45-B45)</f>
        <v>20.306309908905881</v>
      </c>
      <c r="N45">
        <f>100*2^(E45-F45)</f>
        <v>0.35449967004576505</v>
      </c>
      <c r="O45">
        <f>M45/N45</f>
        <v>57.281604539390365</v>
      </c>
      <c r="Q45">
        <f>100*2^(A45-B45)</f>
        <v>20.306309908905881</v>
      </c>
      <c r="R45">
        <f>100*2^(I45-J45)</f>
        <v>0.27813480382755346</v>
      </c>
      <c r="S45">
        <f>Q45/R45</f>
        <v>73.008877815578984</v>
      </c>
    </row>
    <row r="46" spans="1:19" x14ac:dyDescent="0.35">
      <c r="A46">
        <v>25.32</v>
      </c>
      <c r="B46">
        <v>27.78</v>
      </c>
      <c r="C46">
        <v>32.270000000000003</v>
      </c>
      <c r="E46">
        <v>24.81</v>
      </c>
      <c r="F46">
        <v>33.11</v>
      </c>
      <c r="G46">
        <v>33.29</v>
      </c>
      <c r="I46">
        <v>24.34</v>
      </c>
      <c r="J46">
        <v>33.1</v>
      </c>
      <c r="K46">
        <v>32.340000000000003</v>
      </c>
      <c r="M46">
        <f>100*2^(A46-B46)</f>
        <v>18.174656466503876</v>
      </c>
      <c r="N46">
        <f>100*2^(E46-F46)</f>
        <v>0.31728609232665428</v>
      </c>
      <c r="O46">
        <f>M46/N46</f>
        <v>57.281604539390258</v>
      </c>
      <c r="Q46">
        <f t="shared" ref="Q46:Q47" si="5">100*2^(A46-B46)</f>
        <v>18.174656466503876</v>
      </c>
      <c r="R46">
        <f>100*2^(I46-J46)</f>
        <v>0.23066262918545499</v>
      </c>
      <c r="S46">
        <f>Q46/R46</f>
        <v>78.793242454074672</v>
      </c>
    </row>
    <row r="47" spans="1:19" ht="15" thickBot="1" x14ac:dyDescent="0.4">
      <c r="A47">
        <v>25.41</v>
      </c>
      <c r="B47">
        <v>27.89</v>
      </c>
      <c r="C47">
        <v>32.409999999999997</v>
      </c>
      <c r="E47">
        <v>24.79</v>
      </c>
      <c r="F47">
        <v>32.89</v>
      </c>
      <c r="G47">
        <v>33.28</v>
      </c>
      <c r="I47">
        <v>24.2</v>
      </c>
      <c r="J47">
        <v>33.090000000000003</v>
      </c>
      <c r="K47">
        <v>32.22</v>
      </c>
      <c r="M47">
        <f>100*2^(A47-B47)</f>
        <v>17.92444060019784</v>
      </c>
      <c r="N47">
        <f>100*2^(E47-F47)</f>
        <v>0.36446601231906511</v>
      </c>
      <c r="O47">
        <f>M47/N47</f>
        <v>49.180005801216431</v>
      </c>
      <c r="Q47">
        <f t="shared" si="5"/>
        <v>17.92444060019784</v>
      </c>
      <c r="R47">
        <f>100*2^(I47-J47)</f>
        <v>0.21078676494227047</v>
      </c>
      <c r="S47">
        <f>Q47/R47</f>
        <v>85.035892102176916</v>
      </c>
    </row>
    <row r="48" spans="1:19" ht="15" thickBot="1" x14ac:dyDescent="0.4">
      <c r="M48" s="7" t="s">
        <v>3</v>
      </c>
      <c r="N48" s="8"/>
      <c r="O48" s="4" t="s">
        <v>24</v>
      </c>
      <c r="Q48" s="7" t="s">
        <v>3</v>
      </c>
      <c r="R48" s="8"/>
      <c r="S48" s="4" t="s">
        <v>11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M9:N9"/>
    <mergeCell ref="Q9:R9"/>
    <mergeCell ref="A10:S10"/>
    <mergeCell ref="A11:C11"/>
    <mergeCell ref="E11:G11"/>
    <mergeCell ref="I11:K11"/>
    <mergeCell ref="M11:O11"/>
    <mergeCell ref="Q11:S11"/>
    <mergeCell ref="M16:N16"/>
    <mergeCell ref="Q16:R16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AC94C92-2A4B-4DEE-86CF-CEF2B8D6BE6F}</x14:id>
        </ext>
      </extLst>
    </cfRule>
  </conditionalFormatting>
  <conditionalFormatting sqref="S6:S8 S13:S15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47279EF-1685-4F10-8EF0-96B9D43AC049}</x14:id>
        </ext>
      </extLst>
    </cfRule>
  </conditionalFormatting>
  <conditionalFormatting sqref="O22:O24 O29:O3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E3588BD-7E17-4546-9507-DB1E950FB76A}</x14:id>
        </ext>
      </extLst>
    </cfRule>
  </conditionalFormatting>
  <conditionalFormatting sqref="S22:S24 S29:S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A2AE62-560F-4870-A9AA-F3CB3DEEAF61}</x14:id>
        </ext>
      </extLst>
    </cfRule>
  </conditionalFormatting>
  <conditionalFormatting sqref="O38:O40 O45:O4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7271DD0-35BA-4A6E-808F-00E353558093}</x14:id>
        </ext>
      </extLst>
    </cfRule>
  </conditionalFormatting>
  <conditionalFormatting sqref="S38:S40 S45:S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0D9B6E-3E3E-4033-AF75-8A3E104308A5}</x14:id>
        </ext>
      </extLst>
    </cfRule>
  </conditionalFormatting>
  <conditionalFormatting sqref="O1:O104857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9A280A6-2D77-49A0-B578-AAD8F030439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C94C92-2A4B-4DEE-86CF-CEF2B8D6BE6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247279EF-1685-4F10-8EF0-96B9D43AC04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3E3588BD-7E17-4546-9507-DB1E950FB76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90A2AE62-560F-4870-A9AA-F3CB3DEEAF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97271DD0-35BA-4A6E-808F-00E35355809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8C0D9B6E-3E3E-4033-AF75-8A3E104308A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  <x14:conditionalFormatting xmlns:xm="http://schemas.microsoft.com/office/excel/2006/main">
          <x14:cfRule type="dataBar" id="{79A280A6-2D77-49A0-B578-AAD8F030439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1:O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F1E2C-6840-4F03-B59C-20DE441BCF8B}">
  <dimension ref="A1:S48"/>
  <sheetViews>
    <sheetView topLeftCell="A25" zoomScaleNormal="100" workbookViewId="0">
      <selection activeCell="T41" sqref="T41"/>
    </sheetView>
  </sheetViews>
  <sheetFormatPr defaultRowHeight="14.5" x14ac:dyDescent="0.35"/>
  <cols>
    <col min="4" max="4" width="1.81640625" customWidth="1"/>
    <col min="8" max="8" width="2.1796875" customWidth="1"/>
    <col min="12" max="12" width="2.26953125" customWidth="1"/>
    <col min="15" max="15" width="18.90625" bestFit="1" customWidth="1"/>
    <col min="16" max="16" width="0.6328125" customWidth="1"/>
    <col min="19" max="19" width="15.26953125" bestFit="1" customWidth="1"/>
  </cols>
  <sheetData>
    <row r="1" spans="1:19" x14ac:dyDescent="0.35">
      <c r="A1" s="5" t="s">
        <v>19</v>
      </c>
    </row>
    <row r="2" spans="1:19" x14ac:dyDescent="0.35">
      <c r="A2" s="20" t="s">
        <v>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 ht="15" thickBot="1" x14ac:dyDescent="0.4">
      <c r="A3" s="21" t="s">
        <v>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x14ac:dyDescent="0.35">
      <c r="A4" s="22" t="s">
        <v>12</v>
      </c>
      <c r="B4" s="23"/>
      <c r="C4" s="24"/>
      <c r="E4" s="25" t="s">
        <v>22</v>
      </c>
      <c r="F4" s="26"/>
      <c r="G4" s="27"/>
      <c r="I4" s="25" t="s">
        <v>1</v>
      </c>
      <c r="J4" s="26"/>
      <c r="K4" s="27"/>
      <c r="M4" s="28" t="s">
        <v>23</v>
      </c>
      <c r="N4" s="29"/>
      <c r="O4" s="30"/>
      <c r="Q4" s="28" t="s">
        <v>2</v>
      </c>
      <c r="R4" s="29"/>
      <c r="S4" s="30"/>
    </row>
    <row r="5" spans="1:19" x14ac:dyDescent="0.35">
      <c r="A5" s="2" t="s">
        <v>6</v>
      </c>
      <c r="B5" s="2" t="s">
        <v>7</v>
      </c>
      <c r="C5" s="2" t="s">
        <v>8</v>
      </c>
      <c r="E5" s="2" t="s">
        <v>6</v>
      </c>
      <c r="F5" s="2" t="s">
        <v>9</v>
      </c>
      <c r="G5" s="2" t="s">
        <v>8</v>
      </c>
      <c r="I5" s="2" t="s">
        <v>6</v>
      </c>
      <c r="J5" s="2" t="s">
        <v>9</v>
      </c>
      <c r="K5" s="2" t="s">
        <v>8</v>
      </c>
      <c r="M5" s="2" t="s">
        <v>7</v>
      </c>
      <c r="N5" s="2" t="s">
        <v>9</v>
      </c>
      <c r="O5" s="2" t="s">
        <v>14</v>
      </c>
      <c r="Q5" s="2" t="s">
        <v>7</v>
      </c>
      <c r="R5" s="2" t="s">
        <v>9</v>
      </c>
      <c r="S5" s="2" t="s">
        <v>14</v>
      </c>
    </row>
    <row r="6" spans="1:19" x14ac:dyDescent="0.35">
      <c r="A6">
        <v>24.8</v>
      </c>
      <c r="B6">
        <v>27.2</v>
      </c>
      <c r="C6">
        <v>32.340000000000003</v>
      </c>
      <c r="E6">
        <v>24.7</v>
      </c>
      <c r="F6">
        <v>31.2</v>
      </c>
      <c r="G6">
        <v>33.29</v>
      </c>
      <c r="I6">
        <v>25.8</v>
      </c>
      <c r="J6">
        <v>32.299999999999997</v>
      </c>
      <c r="K6">
        <v>32.380000000000003</v>
      </c>
      <c r="M6">
        <f>100*2^(A6-B6)</f>
        <v>18.946457081379997</v>
      </c>
      <c r="N6">
        <f>100*2^(E6-F6)</f>
        <v>1.1048543456039808</v>
      </c>
      <c r="O6">
        <f>M6/N6</f>
        <v>17.148375400580704</v>
      </c>
      <c r="Q6">
        <f>100*2^(A6-B6)</f>
        <v>18.946457081379997</v>
      </c>
      <c r="R6">
        <f>100*2^(I6-J6)</f>
        <v>1.1048543456039837</v>
      </c>
      <c r="S6">
        <f>Q6/R6</f>
        <v>17.148375400580662</v>
      </c>
    </row>
    <row r="7" spans="1:19" x14ac:dyDescent="0.35">
      <c r="A7">
        <v>24.5</v>
      </c>
      <c r="B7">
        <v>26.9</v>
      </c>
      <c r="C7">
        <v>32.18</v>
      </c>
      <c r="E7">
        <v>24.9</v>
      </c>
      <c r="F7">
        <v>31.2</v>
      </c>
      <c r="G7">
        <v>33.26</v>
      </c>
      <c r="I7">
        <v>25.3</v>
      </c>
      <c r="J7">
        <v>32.299999999999997</v>
      </c>
      <c r="K7">
        <v>33.299999999999997</v>
      </c>
      <c r="M7">
        <f>100*2^(A7-B7)</f>
        <v>18.946457081379997</v>
      </c>
      <c r="N7">
        <f>100*2^(E7-F7)</f>
        <v>1.2691443693066173</v>
      </c>
      <c r="O7">
        <f>M7/N7</f>
        <v>14.928527864588943</v>
      </c>
      <c r="Q7">
        <f t="shared" ref="Q7:Q8" si="0">100*2^(A7-B7)</f>
        <v>18.946457081379997</v>
      </c>
      <c r="R7">
        <f>100*2^(I7-J7)</f>
        <v>0.78125000000000222</v>
      </c>
      <c r="S7">
        <f>Q7/R7</f>
        <v>24.251465064166325</v>
      </c>
    </row>
    <row r="8" spans="1:19" ht="15" thickBot="1" x14ac:dyDescent="0.4">
      <c r="A8">
        <v>24.9</v>
      </c>
      <c r="B8">
        <v>27.2</v>
      </c>
      <c r="C8">
        <v>32.28</v>
      </c>
      <c r="E8">
        <v>24.7</v>
      </c>
      <c r="F8">
        <v>31.5</v>
      </c>
      <c r="G8">
        <v>33.29</v>
      </c>
      <c r="I8">
        <v>25.3</v>
      </c>
      <c r="J8">
        <v>32.200000000000003</v>
      </c>
      <c r="K8">
        <v>33.42</v>
      </c>
      <c r="M8">
        <f>100*2^(A8-B8)</f>
        <v>20.306309908905881</v>
      </c>
      <c r="N8">
        <f>100*2^(E8-F8)</f>
        <v>0.89742058984143303</v>
      </c>
      <c r="O8">
        <f>M8/N8</f>
        <v>22.627416997969526</v>
      </c>
      <c r="Q8">
        <f t="shared" si="0"/>
        <v>20.306309908905881</v>
      </c>
      <c r="R8">
        <f>100*2^(I8-J8)</f>
        <v>0.83732301760647776</v>
      </c>
      <c r="S8">
        <f>Q8/R8</f>
        <v>24.251465064166396</v>
      </c>
    </row>
    <row r="9" spans="1:19" ht="15" thickBot="1" x14ac:dyDescent="0.4">
      <c r="M9" s="7" t="s">
        <v>3</v>
      </c>
      <c r="N9" s="8"/>
      <c r="O9" s="4" t="s">
        <v>25</v>
      </c>
      <c r="Q9" s="7" t="s">
        <v>3</v>
      </c>
      <c r="R9" s="8"/>
      <c r="S9" s="4" t="s">
        <v>13</v>
      </c>
    </row>
    <row r="10" spans="1:19" ht="15" thickBot="1" x14ac:dyDescent="0.4">
      <c r="A10" s="21" t="s">
        <v>5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</row>
    <row r="11" spans="1:19" x14ac:dyDescent="0.35">
      <c r="A11" s="22" t="s">
        <v>12</v>
      </c>
      <c r="B11" s="23"/>
      <c r="C11" s="24"/>
      <c r="E11" s="25" t="s">
        <v>22</v>
      </c>
      <c r="F11" s="26"/>
      <c r="G11" s="27"/>
      <c r="I11" s="25" t="s">
        <v>1</v>
      </c>
      <c r="J11" s="26"/>
      <c r="K11" s="27"/>
      <c r="M11" s="28" t="s">
        <v>23</v>
      </c>
      <c r="N11" s="29"/>
      <c r="O11" s="30"/>
      <c r="Q11" s="28" t="s">
        <v>2</v>
      </c>
      <c r="R11" s="29"/>
      <c r="S11" s="30"/>
    </row>
    <row r="12" spans="1:19" x14ac:dyDescent="0.35">
      <c r="A12" s="2" t="s">
        <v>6</v>
      </c>
      <c r="B12" s="2" t="s">
        <v>7</v>
      </c>
      <c r="C12" s="2" t="s">
        <v>8</v>
      </c>
      <c r="E12" s="2" t="s">
        <v>6</v>
      </c>
      <c r="F12" s="2" t="s">
        <v>9</v>
      </c>
      <c r="G12" s="2" t="s">
        <v>8</v>
      </c>
      <c r="I12" s="2" t="s">
        <v>6</v>
      </c>
      <c r="J12" s="2" t="s">
        <v>9</v>
      </c>
      <c r="K12" s="2" t="s">
        <v>8</v>
      </c>
      <c r="M12" s="2" t="s">
        <v>7</v>
      </c>
      <c r="N12" s="2" t="s">
        <v>9</v>
      </c>
      <c r="O12" s="2" t="s">
        <v>14</v>
      </c>
      <c r="Q12" s="2" t="s">
        <v>7</v>
      </c>
      <c r="R12" s="2" t="s">
        <v>9</v>
      </c>
      <c r="S12" s="2" t="s">
        <v>14</v>
      </c>
    </row>
    <row r="13" spans="1:19" x14ac:dyDescent="0.35">
      <c r="A13">
        <v>24.6</v>
      </c>
      <c r="B13">
        <v>27.3</v>
      </c>
      <c r="C13">
        <v>33.65</v>
      </c>
      <c r="E13">
        <v>24.9</v>
      </c>
      <c r="F13">
        <v>31.8</v>
      </c>
      <c r="G13">
        <v>31.17</v>
      </c>
      <c r="I13">
        <v>23.8</v>
      </c>
      <c r="J13">
        <v>31.1</v>
      </c>
      <c r="K13">
        <v>32.520000000000003</v>
      </c>
      <c r="M13">
        <f>100*2^(A13-B13)</f>
        <v>15.389305166811463</v>
      </c>
      <c r="N13">
        <f>100*2^(E13-F13)</f>
        <v>0.83732301760647776</v>
      </c>
      <c r="O13">
        <f>M13/N13</f>
        <v>18.379173679952601</v>
      </c>
      <c r="Q13">
        <f>100*2^(A13-B13)</f>
        <v>15.389305166811463</v>
      </c>
      <c r="R13">
        <f>100*2^(I13-J13)</f>
        <v>0.63457218465330867</v>
      </c>
      <c r="S13">
        <f>Q13/R13</f>
        <v>24.251465064166396</v>
      </c>
    </row>
    <row r="14" spans="1:19" x14ac:dyDescent="0.35">
      <c r="A14">
        <v>24.5</v>
      </c>
      <c r="B14">
        <v>27.4</v>
      </c>
      <c r="C14">
        <v>33.33</v>
      </c>
      <c r="E14">
        <v>24.8</v>
      </c>
      <c r="F14">
        <v>31.7</v>
      </c>
      <c r="G14">
        <v>31.17</v>
      </c>
      <c r="I14">
        <v>23.9</v>
      </c>
      <c r="J14">
        <v>31.2</v>
      </c>
      <c r="K14">
        <v>32.42</v>
      </c>
      <c r="M14">
        <f>100*2^(A14-B14)</f>
        <v>13.397168281703678</v>
      </c>
      <c r="N14">
        <f>100*2^(E14-F14)</f>
        <v>0.83732301760648009</v>
      </c>
      <c r="O14">
        <f>M14/N14</f>
        <v>15.999999999999996</v>
      </c>
      <c r="Q14">
        <f t="shared" ref="Q14:Q15" si="1">100*2^(A14-B14)</f>
        <v>13.397168281703678</v>
      </c>
      <c r="R14">
        <f>100*2^(I14-J14)</f>
        <v>0.63457218465330867</v>
      </c>
      <c r="S14">
        <f>Q14/R14</f>
        <v>21.112126572366339</v>
      </c>
    </row>
    <row r="15" spans="1:19" ht="15" thickBot="1" x14ac:dyDescent="0.4">
      <c r="A15">
        <v>24.5</v>
      </c>
      <c r="B15">
        <v>27.5</v>
      </c>
      <c r="C15">
        <v>33.4</v>
      </c>
      <c r="E15">
        <v>24.9</v>
      </c>
      <c r="F15">
        <v>31.7</v>
      </c>
      <c r="G15">
        <v>31.32</v>
      </c>
      <c r="I15">
        <v>23.9</v>
      </c>
      <c r="J15">
        <v>31.1</v>
      </c>
      <c r="K15">
        <v>32.1</v>
      </c>
      <c r="M15">
        <f>100*2^(A15-B15)</f>
        <v>12.5</v>
      </c>
      <c r="N15">
        <f>100*2^(E15-F15)</f>
        <v>0.89742058984143303</v>
      </c>
      <c r="O15">
        <f>M15/N15</f>
        <v>13.928809012737995</v>
      </c>
      <c r="Q15">
        <f t="shared" si="1"/>
        <v>12.5</v>
      </c>
      <c r="R15">
        <f>100*2^(I15-J15)</f>
        <v>0.68011762757509597</v>
      </c>
      <c r="S15">
        <f>Q15/R15</f>
        <v>18.379173679952586</v>
      </c>
    </row>
    <row r="16" spans="1:19" ht="15" thickBot="1" x14ac:dyDescent="0.4">
      <c r="M16" s="7" t="s">
        <v>3</v>
      </c>
      <c r="N16" s="8"/>
      <c r="O16" s="4" t="s">
        <v>25</v>
      </c>
      <c r="Q16" s="7" t="s">
        <v>3</v>
      </c>
      <c r="R16" s="8"/>
      <c r="S16" s="4" t="s">
        <v>13</v>
      </c>
    </row>
    <row r="17" spans="1:19" x14ac:dyDescent="0.35">
      <c r="A17" s="5" t="s">
        <v>20</v>
      </c>
    </row>
    <row r="18" spans="1:19" x14ac:dyDescent="0.35">
      <c r="A18" s="20" t="s">
        <v>18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spans="1:19" ht="15" thickBot="1" x14ac:dyDescent="0.4">
      <c r="A19" s="21" t="s">
        <v>4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</row>
    <row r="20" spans="1:19" x14ac:dyDescent="0.35">
      <c r="A20" s="22" t="s">
        <v>12</v>
      </c>
      <c r="B20" s="23"/>
      <c r="C20" s="24"/>
      <c r="E20" s="25" t="s">
        <v>22</v>
      </c>
      <c r="F20" s="26"/>
      <c r="G20" s="27"/>
      <c r="I20" s="25" t="s">
        <v>1</v>
      </c>
      <c r="J20" s="26"/>
      <c r="K20" s="27"/>
      <c r="M20" s="28" t="s">
        <v>23</v>
      </c>
      <c r="N20" s="29"/>
      <c r="O20" s="30"/>
      <c r="Q20" s="28" t="s">
        <v>2</v>
      </c>
      <c r="R20" s="29"/>
      <c r="S20" s="30"/>
    </row>
    <row r="21" spans="1:19" x14ac:dyDescent="0.35">
      <c r="A21" s="2" t="s">
        <v>6</v>
      </c>
      <c r="B21" s="2" t="s">
        <v>7</v>
      </c>
      <c r="C21" s="2" t="s">
        <v>8</v>
      </c>
      <c r="E21" s="2" t="s">
        <v>6</v>
      </c>
      <c r="F21" s="2" t="s">
        <v>9</v>
      </c>
      <c r="G21" s="2" t="s">
        <v>8</v>
      </c>
      <c r="I21" s="2" t="s">
        <v>6</v>
      </c>
      <c r="J21" s="2" t="s">
        <v>9</v>
      </c>
      <c r="K21" s="2" t="s">
        <v>8</v>
      </c>
      <c r="M21" s="2" t="s">
        <v>7</v>
      </c>
      <c r="N21" s="2" t="s">
        <v>9</v>
      </c>
      <c r="O21" s="2" t="s">
        <v>14</v>
      </c>
      <c r="Q21" s="2" t="s">
        <v>7</v>
      </c>
      <c r="R21" s="2" t="s">
        <v>9</v>
      </c>
      <c r="S21" s="2" t="s">
        <v>14</v>
      </c>
    </row>
    <row r="22" spans="1:19" x14ac:dyDescent="0.35">
      <c r="A22">
        <v>24.2</v>
      </c>
      <c r="B22">
        <v>27.6</v>
      </c>
      <c r="C22">
        <v>33.14</v>
      </c>
      <c r="E22">
        <v>24.2</v>
      </c>
      <c r="F22">
        <v>31.8</v>
      </c>
      <c r="G22">
        <v>33.21</v>
      </c>
      <c r="I22">
        <v>24.35</v>
      </c>
      <c r="J22">
        <v>32.44</v>
      </c>
      <c r="K22">
        <v>33.380000000000003</v>
      </c>
      <c r="M22">
        <f>100*2^(A22-B22)</f>
        <v>9.473228540689977</v>
      </c>
      <c r="N22">
        <f>100*2^(E22-F22)</f>
        <v>0.51543277764566142</v>
      </c>
      <c r="O22">
        <f>M22/N22</f>
        <v>18.379173679952554</v>
      </c>
      <c r="Q22">
        <f>100*2^(A22-B22)</f>
        <v>9.473228540689977</v>
      </c>
      <c r="R22">
        <f>100*2^(I22-J22)</f>
        <v>0.36700107391172443</v>
      </c>
      <c r="S22">
        <f>Q22/R22</f>
        <v>25.812536295107936</v>
      </c>
    </row>
    <row r="23" spans="1:19" x14ac:dyDescent="0.35">
      <c r="A23">
        <v>24.4</v>
      </c>
      <c r="B23">
        <v>27.7</v>
      </c>
      <c r="C23">
        <v>33.24</v>
      </c>
      <c r="E23">
        <v>24.34</v>
      </c>
      <c r="F23">
        <v>31.8</v>
      </c>
      <c r="G23">
        <v>33.18</v>
      </c>
      <c r="I23">
        <v>24.44</v>
      </c>
      <c r="J23">
        <v>32.15</v>
      </c>
      <c r="K23">
        <v>33.32</v>
      </c>
      <c r="M23">
        <f>100*2^(A23-B23)</f>
        <v>10.153154954452942</v>
      </c>
      <c r="N23">
        <f>100*2^(E23-F23)</f>
        <v>0.56795801457824613</v>
      </c>
      <c r="O23">
        <f>M23/N23</f>
        <v>17.87659420915552</v>
      </c>
      <c r="Q23">
        <f t="shared" ref="Q23:Q24" si="2">100*2^(A23-B23)</f>
        <v>10.153154954452942</v>
      </c>
      <c r="R23">
        <f>100*2^(I23-J23)</f>
        <v>0.47759385847346508</v>
      </c>
      <c r="S23">
        <f>Q23/R23</f>
        <v>21.258973025544144</v>
      </c>
    </row>
    <row r="24" spans="1:19" ht="15" thickBot="1" x14ac:dyDescent="0.4">
      <c r="A24">
        <v>24.6</v>
      </c>
      <c r="B24">
        <v>27.8</v>
      </c>
      <c r="C24">
        <v>33.18</v>
      </c>
      <c r="E24">
        <v>24.37</v>
      </c>
      <c r="F24">
        <v>31.9</v>
      </c>
      <c r="G24">
        <v>33.33</v>
      </c>
      <c r="I24">
        <v>24.37</v>
      </c>
      <c r="J24">
        <v>32.18</v>
      </c>
      <c r="K24">
        <v>33.19</v>
      </c>
      <c r="M24">
        <f>100*2^(A24-B24)</f>
        <v>10.88188204120156</v>
      </c>
      <c r="N24">
        <f>100*2^(E24-F24)</f>
        <v>0.541058385980831</v>
      </c>
      <c r="O24">
        <f>M24/N24</f>
        <v>20.112213992349233</v>
      </c>
      <c r="Q24">
        <f t="shared" si="2"/>
        <v>10.88188204120156</v>
      </c>
      <c r="R24">
        <f>100*2^(I24-J24)</f>
        <v>0.4456108265111034</v>
      </c>
      <c r="S24">
        <f>Q24/R24</f>
        <v>24.420147343368942</v>
      </c>
    </row>
    <row r="25" spans="1:19" ht="15" thickBot="1" x14ac:dyDescent="0.4">
      <c r="M25" s="7" t="s">
        <v>3</v>
      </c>
      <c r="N25" s="8"/>
      <c r="O25" s="4" t="s">
        <v>25</v>
      </c>
      <c r="Q25" s="7" t="s">
        <v>3</v>
      </c>
      <c r="R25" s="8"/>
      <c r="S25" s="4" t="s">
        <v>13</v>
      </c>
    </row>
    <row r="26" spans="1:19" ht="15" thickBot="1" x14ac:dyDescent="0.4">
      <c r="A26" s="21" t="s">
        <v>5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</row>
    <row r="27" spans="1:19" x14ac:dyDescent="0.35">
      <c r="A27" s="22" t="s">
        <v>12</v>
      </c>
      <c r="B27" s="23"/>
      <c r="C27" s="24"/>
      <c r="E27" s="25" t="s">
        <v>22</v>
      </c>
      <c r="F27" s="26"/>
      <c r="G27" s="27"/>
      <c r="I27" s="25" t="s">
        <v>1</v>
      </c>
      <c r="J27" s="26"/>
      <c r="K27" s="27"/>
      <c r="M27" s="28" t="s">
        <v>23</v>
      </c>
      <c r="N27" s="29"/>
      <c r="O27" s="30"/>
      <c r="Q27" s="28" t="s">
        <v>2</v>
      </c>
      <c r="R27" s="29"/>
      <c r="S27" s="30"/>
    </row>
    <row r="28" spans="1:19" x14ac:dyDescent="0.35">
      <c r="A28" s="2" t="s">
        <v>6</v>
      </c>
      <c r="B28" s="2" t="s">
        <v>7</v>
      </c>
      <c r="C28" s="2" t="s">
        <v>8</v>
      </c>
      <c r="E28" s="2" t="s">
        <v>6</v>
      </c>
      <c r="F28" s="2" t="s">
        <v>9</v>
      </c>
      <c r="G28" s="2" t="s">
        <v>8</v>
      </c>
      <c r="I28" s="2" t="s">
        <v>6</v>
      </c>
      <c r="J28" s="2" t="s">
        <v>9</v>
      </c>
      <c r="K28" s="2" t="s">
        <v>8</v>
      </c>
      <c r="M28" s="2" t="s">
        <v>7</v>
      </c>
      <c r="N28" s="2" t="s">
        <v>9</v>
      </c>
      <c r="O28" s="2" t="s">
        <v>14</v>
      </c>
      <c r="Q28" s="2" t="s">
        <v>7</v>
      </c>
      <c r="R28" s="2" t="s">
        <v>9</v>
      </c>
      <c r="S28" s="2" t="s">
        <v>14</v>
      </c>
    </row>
    <row r="29" spans="1:19" x14ac:dyDescent="0.35">
      <c r="A29">
        <v>24.24</v>
      </c>
      <c r="B29">
        <v>27.12</v>
      </c>
      <c r="C29">
        <v>33.119999999999997</v>
      </c>
      <c r="E29">
        <v>24.61</v>
      </c>
      <c r="F29">
        <v>31.87</v>
      </c>
      <c r="G29">
        <v>33.17</v>
      </c>
      <c r="I29">
        <v>24.8</v>
      </c>
      <c r="J29">
        <v>32.4</v>
      </c>
      <c r="K29">
        <v>33.29</v>
      </c>
      <c r="M29">
        <f>100*2^(A29-B29)</f>
        <v>13.584185781575703</v>
      </c>
      <c r="N29">
        <f>100*2^(E29-F29)</f>
        <v>0.65241243705341256</v>
      </c>
      <c r="O29">
        <f>M29/N29</f>
        <v>20.821469687070934</v>
      </c>
      <c r="Q29">
        <f>100*2^(A29-B29)</f>
        <v>13.584185781575703</v>
      </c>
      <c r="R29">
        <f>100*2^(I29-J29)</f>
        <v>0.51543277764566287</v>
      </c>
      <c r="S29">
        <f>Q29/R29</f>
        <v>26.354912552562244</v>
      </c>
    </row>
    <row r="30" spans="1:19" x14ac:dyDescent="0.35">
      <c r="A30">
        <v>24.44</v>
      </c>
      <c r="B30">
        <v>26.9</v>
      </c>
      <c r="C30">
        <v>33.21</v>
      </c>
      <c r="E30">
        <v>24.69</v>
      </c>
      <c r="F30">
        <v>31.9</v>
      </c>
      <c r="G30">
        <v>33.159999999999997</v>
      </c>
      <c r="I30">
        <v>24.88</v>
      </c>
      <c r="J30">
        <v>32.119999999999997</v>
      </c>
      <c r="K30">
        <v>33.270000000000003</v>
      </c>
      <c r="M30">
        <f>100*2^(A30-B30)</f>
        <v>18.174656466503919</v>
      </c>
      <c r="N30">
        <f>100*2^(E30-F30)</f>
        <v>0.67541971195927086</v>
      </c>
      <c r="O30">
        <f>M30/N30</f>
        <v>26.908685288118875</v>
      </c>
      <c r="Q30">
        <f t="shared" ref="Q30:Q31" si="3">100*2^(A30-B30)</f>
        <v>18.174656466503919</v>
      </c>
      <c r="R30">
        <f>100*2^(I30-J30)</f>
        <v>0.66151977528322503</v>
      </c>
      <c r="S30">
        <f>Q30/R30</f>
        <v>27.474093966008148</v>
      </c>
    </row>
    <row r="31" spans="1:19" ht="15" thickBot="1" x14ac:dyDescent="0.4">
      <c r="A31">
        <v>24.32</v>
      </c>
      <c r="B31">
        <v>26.98</v>
      </c>
      <c r="C31">
        <v>33.229999999999997</v>
      </c>
      <c r="E31">
        <v>24.72</v>
      </c>
      <c r="F31">
        <v>31.4</v>
      </c>
      <c r="G31">
        <v>33.520000000000003</v>
      </c>
      <c r="I31">
        <v>24.98</v>
      </c>
      <c r="J31">
        <v>32.07</v>
      </c>
      <c r="K31">
        <v>33.26</v>
      </c>
      <c r="M31">
        <f>100*2^(A31-B31)</f>
        <v>15.821957424628499</v>
      </c>
      <c r="N31">
        <f>100*2^(E31-F31)</f>
        <v>0.97525824132938432</v>
      </c>
      <c r="O31">
        <f>M31/N31</f>
        <v>16.223351676640466</v>
      </c>
      <c r="Q31">
        <f t="shared" si="3"/>
        <v>15.821957424628499</v>
      </c>
      <c r="R31">
        <f>100*2^(I31-J31)</f>
        <v>0.73400214782344708</v>
      </c>
      <c r="S31">
        <f>Q31/R31</f>
        <v>21.555737229851033</v>
      </c>
    </row>
    <row r="32" spans="1:19" ht="15" thickBot="1" x14ac:dyDescent="0.4">
      <c r="M32" s="7" t="s">
        <v>3</v>
      </c>
      <c r="N32" s="8"/>
      <c r="O32" s="4" t="s">
        <v>25</v>
      </c>
      <c r="Q32" s="7" t="s">
        <v>3</v>
      </c>
      <c r="R32" s="8"/>
      <c r="S32" s="4" t="s">
        <v>13</v>
      </c>
    </row>
    <row r="33" spans="1:19" x14ac:dyDescent="0.35">
      <c r="A33" s="5" t="s">
        <v>21</v>
      </c>
    </row>
    <row r="34" spans="1:19" x14ac:dyDescent="0.35">
      <c r="A34" s="20" t="s">
        <v>18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spans="1:19" ht="15" thickBot="1" x14ac:dyDescent="0.4">
      <c r="A35" s="21" t="s">
        <v>4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</row>
    <row r="36" spans="1:19" x14ac:dyDescent="0.35">
      <c r="A36" s="22" t="s">
        <v>12</v>
      </c>
      <c r="B36" s="23"/>
      <c r="C36" s="24"/>
      <c r="E36" s="25" t="s">
        <v>22</v>
      </c>
      <c r="F36" s="26"/>
      <c r="G36" s="27"/>
      <c r="I36" s="25" t="s">
        <v>1</v>
      </c>
      <c r="J36" s="26"/>
      <c r="K36" s="27"/>
      <c r="M36" s="28" t="s">
        <v>23</v>
      </c>
      <c r="N36" s="29"/>
      <c r="O36" s="30"/>
      <c r="Q36" s="28" t="s">
        <v>2</v>
      </c>
      <c r="R36" s="29"/>
      <c r="S36" s="30"/>
    </row>
    <row r="37" spans="1:19" x14ac:dyDescent="0.35">
      <c r="A37" s="2" t="s">
        <v>6</v>
      </c>
      <c r="B37" s="2" t="s">
        <v>7</v>
      </c>
      <c r="C37" s="2" t="s">
        <v>8</v>
      </c>
      <c r="E37" s="2" t="s">
        <v>6</v>
      </c>
      <c r="F37" s="2" t="s">
        <v>9</v>
      </c>
      <c r="G37" s="2" t="s">
        <v>8</v>
      </c>
      <c r="I37" s="2" t="s">
        <v>6</v>
      </c>
      <c r="J37" s="2" t="s">
        <v>9</v>
      </c>
      <c r="K37" s="2" t="s">
        <v>8</v>
      </c>
      <c r="M37" s="2" t="s">
        <v>7</v>
      </c>
      <c r="N37" s="2" t="s">
        <v>9</v>
      </c>
      <c r="O37" s="2" t="s">
        <v>14</v>
      </c>
      <c r="Q37" s="2" t="s">
        <v>7</v>
      </c>
      <c r="R37" s="2" t="s">
        <v>9</v>
      </c>
      <c r="S37" s="2" t="s">
        <v>14</v>
      </c>
    </row>
    <row r="38" spans="1:19" x14ac:dyDescent="0.35">
      <c r="A38">
        <v>24.58</v>
      </c>
      <c r="B38">
        <v>26.87</v>
      </c>
      <c r="C38">
        <v>33.14</v>
      </c>
      <c r="E38">
        <v>24.69</v>
      </c>
      <c r="F38">
        <v>31.6</v>
      </c>
      <c r="G38">
        <v>32.75</v>
      </c>
      <c r="I38">
        <v>25.44</v>
      </c>
      <c r="J38">
        <v>32.880000000000003</v>
      </c>
      <c r="K38">
        <v>32.380000000000003</v>
      </c>
      <c r="M38">
        <f>100*2^(A38-B38)</f>
        <v>20.447551463944492</v>
      </c>
      <c r="N38">
        <f>100*2^(E38-F38)</f>
        <v>0.83153920504168732</v>
      </c>
      <c r="O38">
        <f>M38/N38</f>
        <v>24.590002900608159</v>
      </c>
      <c r="Q38">
        <f>100*2^(A38-B38)</f>
        <v>20.447551463944492</v>
      </c>
      <c r="R38">
        <f>100*2^(I38-J38)</f>
        <v>0.57588641300433585</v>
      </c>
      <c r="S38">
        <f>Q38/R38</f>
        <v>35.506223106171014</v>
      </c>
    </row>
    <row r="39" spans="1:19" x14ac:dyDescent="0.35">
      <c r="A39">
        <v>24.55</v>
      </c>
      <c r="B39">
        <v>27.02</v>
      </c>
      <c r="C39">
        <v>33.159999999999997</v>
      </c>
      <c r="E39">
        <v>24.76</v>
      </c>
      <c r="F39">
        <v>31.57</v>
      </c>
      <c r="G39">
        <v>32.78</v>
      </c>
      <c r="I39">
        <v>25.39</v>
      </c>
      <c r="J39">
        <v>33.06</v>
      </c>
      <c r="K39">
        <v>33.299999999999997</v>
      </c>
      <c r="M39">
        <f>100*2^(A39-B39)</f>
        <v>18.049114944031217</v>
      </c>
      <c r="N39">
        <f>100*2^(E39-F39)</f>
        <v>0.89122165302220679</v>
      </c>
      <c r="O39">
        <f>M39/N39</f>
        <v>20.252105503524479</v>
      </c>
      <c r="Q39">
        <f t="shared" ref="Q39:Q40" si="4">100*2^(A39-B39)</f>
        <v>18.049114944031217</v>
      </c>
      <c r="R39">
        <f>100*2^(I39-J39)</f>
        <v>0.49102084942258883</v>
      </c>
      <c r="S39">
        <f>Q39/R39</f>
        <v>36.75834735990518</v>
      </c>
    </row>
    <row r="40" spans="1:19" ht="15" thickBot="1" x14ac:dyDescent="0.4">
      <c r="A40">
        <v>24.48</v>
      </c>
      <c r="B40">
        <v>27.34</v>
      </c>
      <c r="C40">
        <v>33.26</v>
      </c>
      <c r="E40">
        <v>24.54</v>
      </c>
      <c r="F40">
        <v>31.68</v>
      </c>
      <c r="G40">
        <v>32.869999999999997</v>
      </c>
      <c r="I40">
        <v>25.48</v>
      </c>
      <c r="J40">
        <v>33</v>
      </c>
      <c r="K40">
        <v>33.42</v>
      </c>
      <c r="M40">
        <f>100*2^(A40-B40)</f>
        <v>13.773813948457638</v>
      </c>
      <c r="N40">
        <f>100*2^(E40-F40)</f>
        <v>0.70899934009153198</v>
      </c>
      <c r="O40">
        <f>M40/N40</f>
        <v>19.427118150320755</v>
      </c>
      <c r="Q40">
        <f t="shared" si="4"/>
        <v>13.773813948457638</v>
      </c>
      <c r="R40">
        <f>100*2^(I40-J40)</f>
        <v>0.54482174466812749</v>
      </c>
      <c r="S40">
        <f>Q40/R40</f>
        <v>25.281321979628061</v>
      </c>
    </row>
    <row r="41" spans="1:19" ht="15" thickBot="1" x14ac:dyDescent="0.4">
      <c r="M41" s="7" t="s">
        <v>3</v>
      </c>
      <c r="N41" s="8"/>
      <c r="O41" s="4" t="s">
        <v>25</v>
      </c>
      <c r="Q41" s="7" t="s">
        <v>3</v>
      </c>
      <c r="R41" s="8"/>
      <c r="S41" s="4" t="s">
        <v>13</v>
      </c>
    </row>
    <row r="42" spans="1:19" ht="15" thickBot="1" x14ac:dyDescent="0.4">
      <c r="A42" s="21" t="s">
        <v>5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</row>
    <row r="43" spans="1:19" x14ac:dyDescent="0.35">
      <c r="A43" s="22" t="s">
        <v>12</v>
      </c>
      <c r="B43" s="23"/>
      <c r="C43" s="24"/>
      <c r="E43" s="25" t="s">
        <v>22</v>
      </c>
      <c r="F43" s="26"/>
      <c r="G43" s="27"/>
      <c r="I43" s="25" t="s">
        <v>1</v>
      </c>
      <c r="J43" s="26"/>
      <c r="K43" s="27"/>
      <c r="M43" s="28" t="s">
        <v>23</v>
      </c>
      <c r="N43" s="29"/>
      <c r="O43" s="30"/>
      <c r="Q43" s="28" t="s">
        <v>2</v>
      </c>
      <c r="R43" s="29"/>
      <c r="S43" s="30"/>
    </row>
    <row r="44" spans="1:19" x14ac:dyDescent="0.35">
      <c r="A44" s="2" t="s">
        <v>6</v>
      </c>
      <c r="B44" s="2" t="s">
        <v>7</v>
      </c>
      <c r="C44" s="2" t="s">
        <v>8</v>
      </c>
      <c r="E44" s="2" t="s">
        <v>6</v>
      </c>
      <c r="F44" s="2" t="s">
        <v>9</v>
      </c>
      <c r="G44" s="2" t="s">
        <v>8</v>
      </c>
      <c r="I44" s="2" t="s">
        <v>6</v>
      </c>
      <c r="J44" s="2" t="s">
        <v>9</v>
      </c>
      <c r="K44" s="2" t="s">
        <v>8</v>
      </c>
      <c r="M44" s="2" t="s">
        <v>7</v>
      </c>
      <c r="N44" s="2" t="s">
        <v>9</v>
      </c>
      <c r="O44" s="2" t="s">
        <v>14</v>
      </c>
      <c r="Q44" s="2" t="s">
        <v>7</v>
      </c>
      <c r="R44" s="2" t="s">
        <v>9</v>
      </c>
      <c r="S44" s="2" t="s">
        <v>14</v>
      </c>
    </row>
    <row r="45" spans="1:19" x14ac:dyDescent="0.35">
      <c r="A45">
        <v>24.78</v>
      </c>
      <c r="B45">
        <v>27.44</v>
      </c>
      <c r="C45">
        <v>33.76</v>
      </c>
      <c r="E45">
        <v>25.2</v>
      </c>
      <c r="F45">
        <v>32.32</v>
      </c>
      <c r="G45">
        <v>33.06</v>
      </c>
      <c r="I45">
        <v>24.03</v>
      </c>
      <c r="J45">
        <v>31.74</v>
      </c>
      <c r="K45">
        <v>33.229999999999997</v>
      </c>
      <c r="M45">
        <f>100*2^(A45-B45)</f>
        <v>15.821957424628499</v>
      </c>
      <c r="N45">
        <f>100*2^(E45-F45)</f>
        <v>0.71889660205068351</v>
      </c>
      <c r="O45">
        <f>M45/N45</f>
        <v>22.008669090235902</v>
      </c>
      <c r="Q45">
        <f>100*2^(A45-B45)</f>
        <v>15.821957424628499</v>
      </c>
      <c r="R45">
        <f>100*2^(I45-J45)</f>
        <v>0.47759385847346508</v>
      </c>
      <c r="S45">
        <f>Q45/R45</f>
        <v>33.128477562924019</v>
      </c>
    </row>
    <row r="46" spans="1:19" x14ac:dyDescent="0.35">
      <c r="A46">
        <v>24.76</v>
      </c>
      <c r="B46">
        <v>27.54</v>
      </c>
      <c r="C46">
        <v>33.28</v>
      </c>
      <c r="E46">
        <v>25.07</v>
      </c>
      <c r="F46">
        <v>32.119999999999997</v>
      </c>
      <c r="G46">
        <v>33.159999999999997</v>
      </c>
      <c r="I46">
        <v>23.97</v>
      </c>
      <c r="J46">
        <v>31.65</v>
      </c>
      <c r="K46">
        <v>33.159999999999997</v>
      </c>
      <c r="M46">
        <f>100*2^(A46-B46)</f>
        <v>14.559169830855726</v>
      </c>
      <c r="N46">
        <f>100*2^(E46-F46)</f>
        <v>0.75463775697253743</v>
      </c>
      <c r="O46">
        <f>M46/N46</f>
        <v>19.292925243052157</v>
      </c>
      <c r="Q46">
        <f t="shared" ref="Q46:Q47" si="5">100*2^(A46-B46)</f>
        <v>14.559169830855726</v>
      </c>
      <c r="R46">
        <f>100*2^(I46-J46)</f>
        <v>0.48762912066469255</v>
      </c>
      <c r="S46">
        <f>Q46/R46</f>
        <v>29.857055729177873</v>
      </c>
    </row>
    <row r="47" spans="1:19" ht="15" thickBot="1" x14ac:dyDescent="0.4">
      <c r="A47">
        <v>24.75</v>
      </c>
      <c r="B47">
        <v>27.4</v>
      </c>
      <c r="C47">
        <v>33.380000000000003</v>
      </c>
      <c r="E47">
        <v>25.01</v>
      </c>
      <c r="F47">
        <v>32.42</v>
      </c>
      <c r="G47">
        <v>33</v>
      </c>
      <c r="I47">
        <v>24.02</v>
      </c>
      <c r="J47">
        <v>31.86</v>
      </c>
      <c r="K47">
        <v>33.26</v>
      </c>
      <c r="M47">
        <f>100*2^(A47-B47)</f>
        <v>15.932007841490794</v>
      </c>
      <c r="N47">
        <f>100*2^(E47-F47)</f>
        <v>0.58798701070744808</v>
      </c>
      <c r="O47">
        <f>M47/N47</f>
        <v>27.095849995600901</v>
      </c>
      <c r="Q47">
        <f t="shared" si="5"/>
        <v>15.932007841490794</v>
      </c>
      <c r="R47">
        <f>100*2^(I47-J47)</f>
        <v>0.43644028830946097</v>
      </c>
      <c r="S47">
        <f>Q47/R47</f>
        <v>36.504438907789591</v>
      </c>
    </row>
    <row r="48" spans="1:19" ht="15" thickBot="1" x14ac:dyDescent="0.4">
      <c r="M48" s="7" t="s">
        <v>3</v>
      </c>
      <c r="N48" s="8"/>
      <c r="O48" s="4" t="s">
        <v>25</v>
      </c>
      <c r="Q48" s="7" t="s">
        <v>3</v>
      </c>
      <c r="R48" s="8"/>
      <c r="S48" s="4" t="s">
        <v>13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M9:N9"/>
    <mergeCell ref="Q9:R9"/>
    <mergeCell ref="A10:S10"/>
    <mergeCell ref="A11:C11"/>
    <mergeCell ref="E11:G11"/>
    <mergeCell ref="I11:K11"/>
    <mergeCell ref="M11:O11"/>
    <mergeCell ref="Q11:S11"/>
    <mergeCell ref="M16:N16"/>
    <mergeCell ref="Q16:R16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AE20EE8-9FCB-4842-9752-9F1930981FFB}</x14:id>
        </ext>
      </extLst>
    </cfRule>
  </conditionalFormatting>
  <conditionalFormatting sqref="S6:S8 S13:S15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394245-A9B4-4F2B-B85E-83C88D69581E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C1013E2-FE34-4DF5-8DE5-EC777E7AF8BE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5D1EBF-5BAE-4D45-B589-823CF7B20CB3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FD580B-9745-47E3-B578-0B303F946995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D0BCEF4-FA6E-4BED-803B-A34441CB186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AE20EE8-9FCB-4842-9752-9F1930981FF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C9394245-A9B4-4F2B-B85E-83C88D69581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EC1013E2-FE34-4DF5-8DE5-EC777E7AF8B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615D1EBF-5BAE-4D45-B589-823CF7B20CB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42FD580B-9745-47E3-B578-0B303F94699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6D0BCEF4-FA6E-4BED-803B-A34441CB18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EDC4-0396-472E-ACE3-87C215DEE607}">
  <dimension ref="A1:S48"/>
  <sheetViews>
    <sheetView tabSelected="1" topLeftCell="B25" workbookViewId="0">
      <selection activeCell="T41" sqref="T41"/>
    </sheetView>
  </sheetViews>
  <sheetFormatPr defaultRowHeight="14.5" x14ac:dyDescent="0.35"/>
  <cols>
    <col min="1" max="1" width="10.7265625" bestFit="1" customWidth="1"/>
    <col min="2" max="3" width="5.81640625" bestFit="1" customWidth="1"/>
    <col min="4" max="4" width="2.08984375" customWidth="1"/>
    <col min="5" max="6" width="5.81640625" bestFit="1" customWidth="1"/>
    <col min="7" max="7" width="14.36328125" customWidth="1"/>
    <col min="8" max="8" width="1.6328125" customWidth="1"/>
    <col min="9" max="10" width="5.81640625" bestFit="1" customWidth="1"/>
    <col min="11" max="11" width="11" customWidth="1"/>
    <col min="13" max="14" width="11.81640625" bestFit="1" customWidth="1"/>
    <col min="15" max="15" width="17.6328125" bestFit="1" customWidth="1"/>
    <col min="16" max="16" width="2.90625" customWidth="1"/>
    <col min="17" max="18" width="11.81640625" bestFit="1" customWidth="1"/>
    <col min="19" max="19" width="14" bestFit="1" customWidth="1"/>
  </cols>
  <sheetData>
    <row r="1" spans="1:19" x14ac:dyDescent="0.35">
      <c r="A1" s="5" t="s">
        <v>19</v>
      </c>
    </row>
    <row r="2" spans="1:19" x14ac:dyDescent="0.35">
      <c r="A2" s="20" t="s">
        <v>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 ht="15" thickBot="1" x14ac:dyDescent="0.4">
      <c r="A3" s="21" t="s">
        <v>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x14ac:dyDescent="0.35">
      <c r="A4" s="22" t="s">
        <v>15</v>
      </c>
      <c r="B4" s="23"/>
      <c r="C4" s="24"/>
      <c r="E4" s="22" t="s">
        <v>22</v>
      </c>
      <c r="F4" s="23"/>
      <c r="G4" s="24"/>
      <c r="I4" s="22" t="s">
        <v>1</v>
      </c>
      <c r="J4" s="23"/>
      <c r="K4" s="24"/>
      <c r="M4" s="28" t="s">
        <v>23</v>
      </c>
      <c r="N4" s="29"/>
      <c r="O4" s="30"/>
      <c r="Q4" s="28" t="s">
        <v>2</v>
      </c>
      <c r="R4" s="29"/>
      <c r="S4" s="30"/>
    </row>
    <row r="5" spans="1:19" x14ac:dyDescent="0.35">
      <c r="A5" s="2" t="s">
        <v>6</v>
      </c>
      <c r="B5" s="2" t="s">
        <v>7</v>
      </c>
      <c r="C5" s="2" t="s">
        <v>8</v>
      </c>
      <c r="E5" s="2" t="s">
        <v>6</v>
      </c>
      <c r="F5" s="2" t="s">
        <v>9</v>
      </c>
      <c r="G5" s="2" t="s">
        <v>8</v>
      </c>
      <c r="I5" s="2" t="s">
        <v>6</v>
      </c>
      <c r="J5" s="2" t="s">
        <v>9</v>
      </c>
      <c r="K5" s="2" t="s">
        <v>8</v>
      </c>
      <c r="M5" s="2" t="s">
        <v>7</v>
      </c>
      <c r="N5" s="2" t="s">
        <v>9</v>
      </c>
      <c r="O5" s="2" t="s">
        <v>16</v>
      </c>
      <c r="Q5" s="2" t="s">
        <v>7</v>
      </c>
      <c r="R5" s="2" t="s">
        <v>9</v>
      </c>
      <c r="S5" s="2" t="s">
        <v>16</v>
      </c>
    </row>
    <row r="6" spans="1:19" x14ac:dyDescent="0.35">
      <c r="A6">
        <v>25.5</v>
      </c>
      <c r="B6">
        <v>26.1</v>
      </c>
      <c r="C6">
        <v>30.34</v>
      </c>
      <c r="E6">
        <v>24.9</v>
      </c>
      <c r="F6">
        <v>30.8</v>
      </c>
      <c r="G6">
        <v>30.29</v>
      </c>
      <c r="I6">
        <v>24.8</v>
      </c>
      <c r="J6">
        <v>30.6</v>
      </c>
      <c r="K6">
        <v>32.380000000000003</v>
      </c>
      <c r="M6">
        <f>100*2^(A6-B6)</f>
        <v>65.975395538644648</v>
      </c>
      <c r="N6">
        <f>100*2^(E6-F6)</f>
        <v>1.6746460352129555</v>
      </c>
      <c r="O6">
        <f>M6/N6</f>
        <v>39.396621227037343</v>
      </c>
      <c r="Q6">
        <f>100*2^(A6-B6)</f>
        <v>65.975395538644648</v>
      </c>
      <c r="R6">
        <f>100*2^(I6-J6)</f>
        <v>1.7948411796828663</v>
      </c>
      <c r="S6">
        <f>Q6/R6</f>
        <v>36.758347359905102</v>
      </c>
    </row>
    <row r="7" spans="1:19" x14ac:dyDescent="0.35">
      <c r="A7">
        <v>25.2</v>
      </c>
      <c r="B7">
        <v>26.2</v>
      </c>
      <c r="C7">
        <v>30.18</v>
      </c>
      <c r="E7">
        <v>24.8</v>
      </c>
      <c r="F7">
        <v>30.7</v>
      </c>
      <c r="G7">
        <v>30.26</v>
      </c>
      <c r="I7">
        <v>24.3</v>
      </c>
      <c r="J7">
        <v>30.3</v>
      </c>
      <c r="K7">
        <v>32.299999999999997</v>
      </c>
      <c r="M7">
        <f>100*2^(A7-B7)</f>
        <v>50</v>
      </c>
      <c r="N7">
        <f>100*2^(E7-F7)</f>
        <v>1.6746460352129602</v>
      </c>
      <c r="O7">
        <f>M7/N7</f>
        <v>29.857055729177798</v>
      </c>
      <c r="Q7">
        <f t="shared" ref="Q7:Q8" si="0">100*2^(A7-B7)</f>
        <v>50</v>
      </c>
      <c r="R7">
        <f>100*2^(I7-J7)</f>
        <v>1.5625</v>
      </c>
      <c r="S7">
        <f>Q7/R7</f>
        <v>32</v>
      </c>
    </row>
    <row r="8" spans="1:19" ht="15" thickBot="1" x14ac:dyDescent="0.4">
      <c r="A8">
        <v>25.4</v>
      </c>
      <c r="B8">
        <v>26.4</v>
      </c>
      <c r="C8">
        <v>30.28</v>
      </c>
      <c r="E8">
        <v>24.7</v>
      </c>
      <c r="F8">
        <v>30.6</v>
      </c>
      <c r="G8">
        <v>30.29</v>
      </c>
      <c r="I8">
        <v>24.3</v>
      </c>
      <c r="J8">
        <v>30.2</v>
      </c>
      <c r="K8">
        <v>32.42</v>
      </c>
      <c r="M8">
        <f>100*2^(A8-B8)</f>
        <v>50</v>
      </c>
      <c r="N8">
        <f>100*2^(E8-F8)</f>
        <v>1.6746460352129555</v>
      </c>
      <c r="O8">
        <f>M8/N8</f>
        <v>29.857055729177883</v>
      </c>
      <c r="Q8">
        <f t="shared" si="0"/>
        <v>50</v>
      </c>
      <c r="R8">
        <f>100*2^(I8-J8)</f>
        <v>1.6746460352129602</v>
      </c>
      <c r="S8">
        <f>Q8/R8</f>
        <v>29.857055729177798</v>
      </c>
    </row>
    <row r="9" spans="1:19" ht="15" thickBot="1" x14ac:dyDescent="0.4">
      <c r="M9" s="7" t="s">
        <v>3</v>
      </c>
      <c r="N9" s="8"/>
      <c r="O9" s="3" t="s">
        <v>26</v>
      </c>
      <c r="P9" s="3"/>
      <c r="Q9" s="8" t="s">
        <v>3</v>
      </c>
      <c r="R9" s="8"/>
      <c r="S9" s="4" t="s">
        <v>17</v>
      </c>
    </row>
    <row r="10" spans="1:19" ht="15" thickBot="1" x14ac:dyDescent="0.4">
      <c r="A10" s="21" t="s">
        <v>5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</row>
    <row r="11" spans="1:19" x14ac:dyDescent="0.35">
      <c r="A11" s="22" t="s">
        <v>15</v>
      </c>
      <c r="B11" s="23"/>
      <c r="C11" s="24"/>
      <c r="E11" s="22" t="s">
        <v>22</v>
      </c>
      <c r="F11" s="23"/>
      <c r="G11" s="24"/>
      <c r="I11" s="22" t="s">
        <v>1</v>
      </c>
      <c r="J11" s="23"/>
      <c r="K11" s="24"/>
      <c r="M11" s="28" t="s">
        <v>23</v>
      </c>
      <c r="N11" s="29"/>
      <c r="O11" s="30"/>
      <c r="Q11" s="28" t="s">
        <v>2</v>
      </c>
      <c r="R11" s="29"/>
      <c r="S11" s="30"/>
    </row>
    <row r="12" spans="1:19" x14ac:dyDescent="0.35">
      <c r="A12" s="2" t="s">
        <v>6</v>
      </c>
      <c r="B12" s="2" t="s">
        <v>7</v>
      </c>
      <c r="C12" s="2" t="s">
        <v>8</v>
      </c>
      <c r="E12" s="2" t="s">
        <v>6</v>
      </c>
      <c r="F12" s="2" t="s">
        <v>9</v>
      </c>
      <c r="G12" s="2" t="s">
        <v>8</v>
      </c>
      <c r="I12" s="2" t="s">
        <v>6</v>
      </c>
      <c r="J12" s="2" t="s">
        <v>9</v>
      </c>
      <c r="K12" s="2" t="s">
        <v>8</v>
      </c>
      <c r="M12" s="2" t="s">
        <v>7</v>
      </c>
      <c r="N12" s="2" t="s">
        <v>9</v>
      </c>
      <c r="O12" s="2" t="s">
        <v>16</v>
      </c>
      <c r="Q12" s="2" t="s">
        <v>7</v>
      </c>
      <c r="R12" s="2" t="s">
        <v>9</v>
      </c>
      <c r="S12" s="2" t="s">
        <v>16</v>
      </c>
    </row>
    <row r="13" spans="1:19" x14ac:dyDescent="0.35">
      <c r="A13">
        <v>25</v>
      </c>
      <c r="B13">
        <v>27.1</v>
      </c>
      <c r="C13">
        <v>31.65</v>
      </c>
      <c r="E13">
        <v>25.2</v>
      </c>
      <c r="F13">
        <v>32.200000000000003</v>
      </c>
      <c r="G13">
        <v>32.17</v>
      </c>
      <c r="I13">
        <v>23.8</v>
      </c>
      <c r="J13">
        <v>30.9</v>
      </c>
      <c r="K13">
        <v>33.520000000000003</v>
      </c>
      <c r="M13">
        <f>100*2^(A13-B13)</f>
        <v>23.325824788420167</v>
      </c>
      <c r="N13">
        <f>100*2^(E13-F13)</f>
        <v>0.78124999999999811</v>
      </c>
      <c r="O13">
        <f>M13/N13</f>
        <v>29.857055729177887</v>
      </c>
      <c r="Q13">
        <f>100*2^(A13-B13)</f>
        <v>23.325824788420167</v>
      </c>
      <c r="R13">
        <f>100*2^(I13-J13)</f>
        <v>0.72893202463813234</v>
      </c>
      <c r="S13">
        <f>Q13/R13</f>
        <v>31.999999999999908</v>
      </c>
    </row>
    <row r="14" spans="1:19" x14ac:dyDescent="0.35">
      <c r="A14">
        <v>25.3</v>
      </c>
      <c r="B14">
        <v>27.2</v>
      </c>
      <c r="C14">
        <v>31.33</v>
      </c>
      <c r="E14">
        <v>25</v>
      </c>
      <c r="F14">
        <v>31.8</v>
      </c>
      <c r="G14">
        <v>32.17</v>
      </c>
      <c r="I14">
        <v>23.9</v>
      </c>
      <c r="J14">
        <v>30.8</v>
      </c>
      <c r="K14">
        <v>33.42</v>
      </c>
      <c r="M14">
        <f>100*2^(A14-B14)</f>
        <v>26.794336563407356</v>
      </c>
      <c r="N14">
        <f>100*2^(E14-F14)</f>
        <v>0.89742058984143303</v>
      </c>
      <c r="O14">
        <f>M14/N14</f>
        <v>29.857055729177887</v>
      </c>
      <c r="Q14">
        <f t="shared" ref="Q14:Q15" si="1">100*2^(A14-B14)</f>
        <v>26.794336563407356</v>
      </c>
      <c r="R14">
        <f>100*2^(I14-J14)</f>
        <v>0.83732301760647776</v>
      </c>
      <c r="S14">
        <f>Q14/R14</f>
        <v>32.000000000000078</v>
      </c>
    </row>
    <row r="15" spans="1:19" ht="15" thickBot="1" x14ac:dyDescent="0.4">
      <c r="A15">
        <v>25.1</v>
      </c>
      <c r="B15">
        <v>27.3</v>
      </c>
      <c r="C15">
        <v>31.4</v>
      </c>
      <c r="E15">
        <v>25</v>
      </c>
      <c r="F15">
        <v>31.7</v>
      </c>
      <c r="G15">
        <v>32.32</v>
      </c>
      <c r="I15">
        <v>23.9</v>
      </c>
      <c r="J15">
        <v>31.1</v>
      </c>
      <c r="K15">
        <v>33.1</v>
      </c>
      <c r="M15">
        <f>100*2^(A15-B15)</f>
        <v>21.763764082403114</v>
      </c>
      <c r="N15">
        <f>100*2^(E15-F15)</f>
        <v>0.96183157292571619</v>
      </c>
      <c r="O15">
        <f>M15/N15</f>
        <v>22.627416997969522</v>
      </c>
      <c r="Q15">
        <f t="shared" si="1"/>
        <v>21.763764082403114</v>
      </c>
      <c r="R15">
        <f>100*2^(I15-J15)</f>
        <v>0.68011762757509597</v>
      </c>
      <c r="S15">
        <f>Q15/R15</f>
        <v>32.000000000000064</v>
      </c>
    </row>
    <row r="16" spans="1:19" ht="15" thickBot="1" x14ac:dyDescent="0.4">
      <c r="M16" s="7" t="s">
        <v>3</v>
      </c>
      <c r="N16" s="8"/>
      <c r="O16" s="4" t="s">
        <v>26</v>
      </c>
      <c r="Q16" s="7" t="s">
        <v>3</v>
      </c>
      <c r="R16" s="8"/>
      <c r="S16" s="4" t="s">
        <v>17</v>
      </c>
    </row>
    <row r="17" spans="1:19" x14ac:dyDescent="0.35">
      <c r="A17" s="5" t="s">
        <v>20</v>
      </c>
    </row>
    <row r="18" spans="1:19" x14ac:dyDescent="0.35">
      <c r="A18" s="20" t="s">
        <v>18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spans="1:19" ht="15" thickBot="1" x14ac:dyDescent="0.4">
      <c r="A19" s="21" t="s">
        <v>4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</row>
    <row r="20" spans="1:19" x14ac:dyDescent="0.35">
      <c r="A20" s="22" t="s">
        <v>15</v>
      </c>
      <c r="B20" s="23"/>
      <c r="C20" s="24"/>
      <c r="E20" s="22" t="s">
        <v>22</v>
      </c>
      <c r="F20" s="23"/>
      <c r="G20" s="24"/>
      <c r="I20" s="22" t="s">
        <v>1</v>
      </c>
      <c r="J20" s="23"/>
      <c r="K20" s="24"/>
      <c r="M20" s="28" t="s">
        <v>23</v>
      </c>
      <c r="N20" s="29"/>
      <c r="O20" s="30"/>
      <c r="Q20" s="28" t="s">
        <v>2</v>
      </c>
      <c r="R20" s="29"/>
      <c r="S20" s="30"/>
    </row>
    <row r="21" spans="1:19" x14ac:dyDescent="0.35">
      <c r="A21" s="2" t="s">
        <v>6</v>
      </c>
      <c r="B21" s="2" t="s">
        <v>7</v>
      </c>
      <c r="C21" s="2" t="s">
        <v>8</v>
      </c>
      <c r="E21" s="2" t="s">
        <v>6</v>
      </c>
      <c r="F21" s="2" t="s">
        <v>9</v>
      </c>
      <c r="G21" s="2" t="s">
        <v>8</v>
      </c>
      <c r="I21" s="2" t="s">
        <v>6</v>
      </c>
      <c r="J21" s="2" t="s">
        <v>9</v>
      </c>
      <c r="K21" s="2" t="s">
        <v>8</v>
      </c>
      <c r="M21" s="2" t="s">
        <v>7</v>
      </c>
      <c r="N21" s="2" t="s">
        <v>9</v>
      </c>
      <c r="O21" s="2" t="s">
        <v>16</v>
      </c>
      <c r="Q21" s="2" t="s">
        <v>7</v>
      </c>
      <c r="R21" s="2" t="s">
        <v>9</v>
      </c>
      <c r="S21" s="2" t="s">
        <v>16</v>
      </c>
    </row>
    <row r="22" spans="1:19" x14ac:dyDescent="0.35">
      <c r="A22">
        <v>25.6</v>
      </c>
      <c r="B22">
        <v>26.7</v>
      </c>
      <c r="C22">
        <v>32.340000000000003</v>
      </c>
      <c r="E22">
        <v>24.8</v>
      </c>
      <c r="F22">
        <v>31</v>
      </c>
      <c r="G22">
        <v>32.22</v>
      </c>
      <c r="I22">
        <v>24.8</v>
      </c>
      <c r="J22">
        <v>31.22</v>
      </c>
      <c r="K22">
        <v>33.090000000000003</v>
      </c>
      <c r="M22">
        <f>100*2^(A22-B22)</f>
        <v>46.651649576840441</v>
      </c>
      <c r="N22">
        <f>100*2^(E22-F22)</f>
        <v>1.3602352551501944</v>
      </c>
      <c r="O22">
        <f>M22/N22</f>
        <v>34.296750801161423</v>
      </c>
      <c r="Q22">
        <f>100*2^(A22-B22)</f>
        <v>46.651649576840441</v>
      </c>
      <c r="R22">
        <f>100*2^(I22-J22)</f>
        <v>1.1678509754960475</v>
      </c>
      <c r="S22">
        <f>Q22/R22</f>
        <v>39.946577564851573</v>
      </c>
    </row>
    <row r="23" spans="1:19" x14ac:dyDescent="0.35">
      <c r="A23">
        <v>25.8</v>
      </c>
      <c r="B23">
        <v>26.9</v>
      </c>
      <c r="C23">
        <v>32.380000000000003</v>
      </c>
      <c r="E23">
        <v>24.7</v>
      </c>
      <c r="F23">
        <v>31.1</v>
      </c>
      <c r="G23">
        <v>32.340000000000003</v>
      </c>
      <c r="I23">
        <v>24.5</v>
      </c>
      <c r="J23">
        <v>31.29</v>
      </c>
      <c r="K23">
        <v>33</v>
      </c>
      <c r="M23">
        <f>100*2^(A23-B23)</f>
        <v>46.651649576840441</v>
      </c>
      <c r="N23">
        <f>100*2^(E23-F23)</f>
        <v>1.1841535675862467</v>
      </c>
      <c r="O23">
        <f>M23/N23</f>
        <v>39.396621227037443</v>
      </c>
      <c r="Q23">
        <f t="shared" ref="Q23:Q24" si="2">100*2^(A23-B23)</f>
        <v>46.651649576840441</v>
      </c>
      <c r="R23">
        <f>100*2^(I23-J23)</f>
        <v>0.90366264367600624</v>
      </c>
      <c r="S23">
        <f>Q23/R23</f>
        <v>51.625072590216135</v>
      </c>
    </row>
    <row r="24" spans="1:19" ht="15" thickBot="1" x14ac:dyDescent="0.4">
      <c r="A24">
        <v>25.9</v>
      </c>
      <c r="B24">
        <v>27.1</v>
      </c>
      <c r="C24">
        <v>32.68</v>
      </c>
      <c r="E24">
        <v>24.9</v>
      </c>
      <c r="F24">
        <v>30.9</v>
      </c>
      <c r="G24">
        <v>32.43</v>
      </c>
      <c r="I24">
        <v>24.7</v>
      </c>
      <c r="J24">
        <v>31.33</v>
      </c>
      <c r="K24">
        <v>33.119999999999997</v>
      </c>
      <c r="M24">
        <f>100*2^(A24-B24)</f>
        <v>43.527528164806114</v>
      </c>
      <c r="N24">
        <f>100*2^(E24-F24)</f>
        <v>1.5625</v>
      </c>
      <c r="O24">
        <f>M24/N24</f>
        <v>27.857618025475912</v>
      </c>
      <c r="Q24">
        <f t="shared" si="2"/>
        <v>43.527528164806114</v>
      </c>
      <c r="R24">
        <f>100*2^(I24-J24)</f>
        <v>1.0096506489355423</v>
      </c>
      <c r="S24">
        <f>Q24/R24</f>
        <v>43.111474459701931</v>
      </c>
    </row>
    <row r="25" spans="1:19" ht="15" thickBot="1" x14ac:dyDescent="0.4">
      <c r="M25" s="7" t="s">
        <v>3</v>
      </c>
      <c r="N25" s="8"/>
      <c r="O25" s="4" t="s">
        <v>26</v>
      </c>
      <c r="Q25" s="7" t="s">
        <v>3</v>
      </c>
      <c r="R25" s="8"/>
      <c r="S25" s="4" t="s">
        <v>17</v>
      </c>
    </row>
    <row r="26" spans="1:19" ht="15" thickBot="1" x14ac:dyDescent="0.4">
      <c r="A26" s="21" t="s">
        <v>5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</row>
    <row r="27" spans="1:19" x14ac:dyDescent="0.35">
      <c r="A27" s="22" t="s">
        <v>15</v>
      </c>
      <c r="B27" s="23"/>
      <c r="C27" s="24"/>
      <c r="E27" s="22" t="s">
        <v>22</v>
      </c>
      <c r="F27" s="23"/>
      <c r="G27" s="24"/>
      <c r="I27" s="22" t="s">
        <v>1</v>
      </c>
      <c r="J27" s="23"/>
      <c r="K27" s="24"/>
      <c r="M27" s="28" t="s">
        <v>23</v>
      </c>
      <c r="N27" s="29"/>
      <c r="O27" s="30"/>
      <c r="Q27" s="28" t="s">
        <v>2</v>
      </c>
      <c r="R27" s="29"/>
      <c r="S27" s="30"/>
    </row>
    <row r="28" spans="1:19" x14ac:dyDescent="0.35">
      <c r="A28" s="2" t="s">
        <v>6</v>
      </c>
      <c r="B28" s="2" t="s">
        <v>7</v>
      </c>
      <c r="C28" s="2" t="s">
        <v>8</v>
      </c>
      <c r="E28" s="2" t="s">
        <v>6</v>
      </c>
      <c r="F28" s="2" t="s">
        <v>9</v>
      </c>
      <c r="G28" s="2" t="s">
        <v>8</v>
      </c>
      <c r="I28" s="2" t="s">
        <v>6</v>
      </c>
      <c r="J28" s="2" t="s">
        <v>9</v>
      </c>
      <c r="K28" s="2" t="s">
        <v>8</v>
      </c>
      <c r="M28" s="2" t="s">
        <v>7</v>
      </c>
      <c r="N28" s="2" t="s">
        <v>9</v>
      </c>
      <c r="O28" s="2" t="s">
        <v>16</v>
      </c>
      <c r="Q28" s="2" t="s">
        <v>7</v>
      </c>
      <c r="R28" s="2" t="s">
        <v>9</v>
      </c>
      <c r="S28" s="2" t="s">
        <v>16</v>
      </c>
    </row>
    <row r="29" spans="1:19" x14ac:dyDescent="0.35">
      <c r="A29">
        <v>24.9</v>
      </c>
      <c r="B29">
        <v>27.43</v>
      </c>
      <c r="C29">
        <v>32.81</v>
      </c>
      <c r="E29">
        <v>25.88</v>
      </c>
      <c r="F29">
        <v>33.1</v>
      </c>
      <c r="G29">
        <v>33.799999999999997</v>
      </c>
      <c r="I29">
        <v>24.9</v>
      </c>
      <c r="J29">
        <v>32.76</v>
      </c>
      <c r="K29">
        <v>32.89</v>
      </c>
      <c r="M29">
        <f>100*2^(A29-B29)</f>
        <v>17.313868351386542</v>
      </c>
      <c r="N29">
        <f>100*2^(E29-F29)</f>
        <v>0.67075424721699439</v>
      </c>
      <c r="O29">
        <f>M29/N29</f>
        <v>25.812536295108046</v>
      </c>
      <c r="Q29">
        <f>100*2^(A29-B29)</f>
        <v>17.313868351386542</v>
      </c>
      <c r="R29">
        <f>100*2^(I29-J29)</f>
        <v>0.4304316858893012</v>
      </c>
      <c r="S29">
        <f>Q29/R29</f>
        <v>40.224427984698458</v>
      </c>
    </row>
    <row r="30" spans="1:19" x14ac:dyDescent="0.35">
      <c r="A30">
        <v>25.01</v>
      </c>
      <c r="B30">
        <v>27.23</v>
      </c>
      <c r="C30">
        <v>32.880000000000003</v>
      </c>
      <c r="E30">
        <v>25.69</v>
      </c>
      <c r="F30">
        <v>33</v>
      </c>
      <c r="G30">
        <v>33.799999999999997</v>
      </c>
      <c r="I30">
        <v>24.78</v>
      </c>
      <c r="J30">
        <v>32.68</v>
      </c>
      <c r="K30">
        <v>32.869999999999997</v>
      </c>
      <c r="M30">
        <f>100*2^(A30-B30)</f>
        <v>21.46413591094386</v>
      </c>
      <c r="N30">
        <f>100*2^(E30-F30)</f>
        <v>0.63018887439228677</v>
      </c>
      <c r="O30">
        <f>M30/N30</f>
        <v>34.059845838507506</v>
      </c>
      <c r="Q30">
        <f t="shared" ref="Q30:Q31" si="3">100*2^(A30-B30)</f>
        <v>21.46413591094386</v>
      </c>
      <c r="R30">
        <f>100*2^(I30-J30)</f>
        <v>0.41866150880323993</v>
      </c>
      <c r="S30">
        <f>Q30/R30</f>
        <v>51.268472165735801</v>
      </c>
    </row>
    <row r="31" spans="1:19" ht="15" thickBot="1" x14ac:dyDescent="0.4">
      <c r="A31">
        <v>25.09</v>
      </c>
      <c r="B31">
        <v>27.6</v>
      </c>
      <c r="C31">
        <v>32.9</v>
      </c>
      <c r="E31">
        <v>25.67</v>
      </c>
      <c r="F31">
        <v>33.4</v>
      </c>
      <c r="G31">
        <v>33</v>
      </c>
      <c r="I31">
        <v>24.87</v>
      </c>
      <c r="J31">
        <v>32.869999999999997</v>
      </c>
      <c r="K31">
        <v>32.78</v>
      </c>
      <c r="M31">
        <f>100*2^(A31-B31)</f>
        <v>17.555560946724949</v>
      </c>
      <c r="N31">
        <f>100*2^(E31-F31)</f>
        <v>0.47101868269170427</v>
      </c>
      <c r="O31">
        <f>M31/N31</f>
        <v>37.271474766990472</v>
      </c>
      <c r="Q31">
        <f t="shared" si="3"/>
        <v>17.555560946724949</v>
      </c>
      <c r="R31">
        <f>100*2^(I31-J31)</f>
        <v>0.39062500000000111</v>
      </c>
      <c r="S31">
        <f>Q31/R31</f>
        <v>44.942236023615742</v>
      </c>
    </row>
    <row r="32" spans="1:19" ht="15" thickBot="1" x14ac:dyDescent="0.4">
      <c r="M32" s="7" t="s">
        <v>3</v>
      </c>
      <c r="N32" s="8"/>
      <c r="O32" s="4" t="s">
        <v>26</v>
      </c>
      <c r="Q32" s="7" t="s">
        <v>3</v>
      </c>
      <c r="R32" s="8"/>
      <c r="S32" s="4" t="s">
        <v>17</v>
      </c>
    </row>
    <row r="33" spans="1:19" x14ac:dyDescent="0.35">
      <c r="A33" s="5" t="s">
        <v>21</v>
      </c>
    </row>
    <row r="34" spans="1:19" x14ac:dyDescent="0.35">
      <c r="A34" s="20" t="s">
        <v>18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spans="1:19" ht="15" thickBot="1" x14ac:dyDescent="0.4">
      <c r="A35" s="21" t="s">
        <v>4</v>
      </c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</row>
    <row r="36" spans="1:19" x14ac:dyDescent="0.35">
      <c r="A36" s="22" t="s">
        <v>15</v>
      </c>
      <c r="B36" s="23"/>
      <c r="C36" s="24"/>
      <c r="E36" s="22" t="s">
        <v>22</v>
      </c>
      <c r="F36" s="23"/>
      <c r="G36" s="24"/>
      <c r="I36" s="22" t="s">
        <v>1</v>
      </c>
      <c r="J36" s="23"/>
      <c r="K36" s="24"/>
      <c r="M36" s="28" t="s">
        <v>23</v>
      </c>
      <c r="N36" s="29"/>
      <c r="O36" s="30"/>
      <c r="Q36" s="28" t="s">
        <v>2</v>
      </c>
      <c r="R36" s="29"/>
      <c r="S36" s="30"/>
    </row>
    <row r="37" spans="1:19" x14ac:dyDescent="0.35">
      <c r="A37" s="2" t="s">
        <v>6</v>
      </c>
      <c r="B37" s="2" t="s">
        <v>7</v>
      </c>
      <c r="C37" s="2" t="s">
        <v>8</v>
      </c>
      <c r="E37" s="2" t="s">
        <v>6</v>
      </c>
      <c r="F37" s="2" t="s">
        <v>9</v>
      </c>
      <c r="G37" s="2" t="s">
        <v>8</v>
      </c>
      <c r="I37" s="2" t="s">
        <v>6</v>
      </c>
      <c r="J37" s="2" t="s">
        <v>9</v>
      </c>
      <c r="K37" s="2" t="s">
        <v>8</v>
      </c>
      <c r="M37" s="2" t="s">
        <v>7</v>
      </c>
      <c r="N37" s="2" t="s">
        <v>9</v>
      </c>
      <c r="O37" s="2" t="s">
        <v>16</v>
      </c>
      <c r="Q37" s="2" t="s">
        <v>7</v>
      </c>
      <c r="R37" s="2" t="s">
        <v>9</v>
      </c>
      <c r="S37" s="2" t="s">
        <v>16</v>
      </c>
    </row>
    <row r="38" spans="1:19" x14ac:dyDescent="0.35">
      <c r="A38">
        <v>24.7</v>
      </c>
      <c r="B38">
        <v>26.33</v>
      </c>
      <c r="C38">
        <v>33.28</v>
      </c>
      <c r="E38">
        <v>24.35</v>
      </c>
      <c r="F38">
        <v>30.7</v>
      </c>
      <c r="G38">
        <v>31.7</v>
      </c>
      <c r="I38">
        <v>24.1</v>
      </c>
      <c r="J38">
        <v>31.1</v>
      </c>
      <c r="K38">
        <v>33.229999999999997</v>
      </c>
      <c r="M38">
        <f>100*2^(A38-B38)</f>
        <v>32.308820765937334</v>
      </c>
      <c r="N38">
        <f>100*2^(E38-F38)</f>
        <v>1.2259126529636752</v>
      </c>
      <c r="O38">
        <f>M38/N38</f>
        <v>26.354912552562315</v>
      </c>
      <c r="Q38">
        <f>100*2^(A38-B38)</f>
        <v>32.308820765937334</v>
      </c>
      <c r="R38">
        <f>100*2^(I38-J38)</f>
        <v>0.78125</v>
      </c>
      <c r="S38">
        <f>Q38/R38</f>
        <v>41.355290580399789</v>
      </c>
    </row>
    <row r="39" spans="1:19" x14ac:dyDescent="0.35">
      <c r="A39">
        <v>24.87</v>
      </c>
      <c r="B39">
        <v>26.67</v>
      </c>
      <c r="C39">
        <v>33.25</v>
      </c>
      <c r="E39">
        <v>24.43</v>
      </c>
      <c r="F39">
        <v>30.76</v>
      </c>
      <c r="G39">
        <v>31.67</v>
      </c>
      <c r="I39">
        <v>24.36</v>
      </c>
      <c r="J39">
        <v>31.76</v>
      </c>
      <c r="K39">
        <v>33.33</v>
      </c>
      <c r="M39">
        <f>100*2^(A39-B39)</f>
        <v>28.717458874925867</v>
      </c>
      <c r="N39">
        <f>100*2^(E39-F39)</f>
        <v>1.2430257558670585</v>
      </c>
      <c r="O39">
        <f>M39/N39</f>
        <v>23.102867128359968</v>
      </c>
      <c r="Q39">
        <f t="shared" ref="Q39:Q40" si="4">100*2^(A39-B39)</f>
        <v>28.717458874925867</v>
      </c>
      <c r="R39">
        <f>100*2^(I39-J39)</f>
        <v>0.59207678379312334</v>
      </c>
      <c r="S39">
        <f>Q39/R39</f>
        <v>48.5029301283328</v>
      </c>
    </row>
    <row r="40" spans="1:19" ht="15" thickBot="1" x14ac:dyDescent="0.4">
      <c r="A40">
        <v>24.78</v>
      </c>
      <c r="B40">
        <v>26.8</v>
      </c>
      <c r="C40">
        <v>33.42</v>
      </c>
      <c r="E40">
        <v>24.2</v>
      </c>
      <c r="F40">
        <v>30.79</v>
      </c>
      <c r="G40">
        <v>31.87</v>
      </c>
      <c r="I40">
        <v>24.23</v>
      </c>
      <c r="J40">
        <v>31.89</v>
      </c>
      <c r="K40">
        <v>33.65</v>
      </c>
      <c r="M40">
        <f>100*2^(A40-B40)</f>
        <v>24.65581761233399</v>
      </c>
      <c r="N40">
        <f>100*2^(E40-F40)</f>
        <v>1.0380357922629002</v>
      </c>
      <c r="O40">
        <f>M40/N40</f>
        <v>23.752377130064783</v>
      </c>
      <c r="Q40">
        <f t="shared" si="4"/>
        <v>24.65581761233399</v>
      </c>
      <c r="R40">
        <f>100*2^(I40-J40)</f>
        <v>0.49443616951964076</v>
      </c>
      <c r="S40">
        <f>Q40/R40</f>
        <v>49.866533098272001</v>
      </c>
    </row>
    <row r="41" spans="1:19" ht="15" thickBot="1" x14ac:dyDescent="0.4">
      <c r="M41" s="7" t="s">
        <v>3</v>
      </c>
      <c r="N41" s="8"/>
      <c r="O41" s="4" t="s">
        <v>26</v>
      </c>
      <c r="Q41" s="7" t="s">
        <v>3</v>
      </c>
      <c r="R41" s="8"/>
      <c r="S41" s="4" t="s">
        <v>17</v>
      </c>
    </row>
    <row r="42" spans="1:19" ht="15" thickBot="1" x14ac:dyDescent="0.4">
      <c r="A42" s="21" t="s">
        <v>5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</row>
    <row r="43" spans="1:19" x14ac:dyDescent="0.35">
      <c r="A43" s="22" t="s">
        <v>15</v>
      </c>
      <c r="B43" s="23"/>
      <c r="C43" s="24"/>
      <c r="E43" s="22" t="s">
        <v>22</v>
      </c>
      <c r="F43" s="23"/>
      <c r="G43" s="24"/>
      <c r="I43" s="22" t="s">
        <v>1</v>
      </c>
      <c r="J43" s="23"/>
      <c r="K43" s="24"/>
      <c r="M43" s="28" t="s">
        <v>23</v>
      </c>
      <c r="N43" s="29"/>
      <c r="O43" s="30"/>
      <c r="Q43" s="28" t="s">
        <v>2</v>
      </c>
      <c r="R43" s="29"/>
      <c r="S43" s="30"/>
    </row>
    <row r="44" spans="1:19" x14ac:dyDescent="0.35">
      <c r="A44" s="2" t="s">
        <v>6</v>
      </c>
      <c r="B44" s="2" t="s">
        <v>7</v>
      </c>
      <c r="C44" s="2" t="s">
        <v>8</v>
      </c>
      <c r="E44" s="2" t="s">
        <v>6</v>
      </c>
      <c r="F44" s="2" t="s">
        <v>9</v>
      </c>
      <c r="G44" s="2" t="s">
        <v>8</v>
      </c>
      <c r="I44" s="2" t="s">
        <v>6</v>
      </c>
      <c r="J44" s="2" t="s">
        <v>9</v>
      </c>
      <c r="K44" s="2" t="s">
        <v>8</v>
      </c>
      <c r="M44" s="2" t="s">
        <v>7</v>
      </c>
      <c r="N44" s="2" t="s">
        <v>9</v>
      </c>
      <c r="O44" s="2" t="s">
        <v>16</v>
      </c>
      <c r="Q44" s="2" t="s">
        <v>7</v>
      </c>
      <c r="R44" s="2" t="s">
        <v>9</v>
      </c>
      <c r="S44" s="2" t="s">
        <v>16</v>
      </c>
    </row>
    <row r="45" spans="1:19" x14ac:dyDescent="0.35">
      <c r="A45">
        <v>25.31</v>
      </c>
      <c r="B45">
        <v>27.56</v>
      </c>
      <c r="C45">
        <v>32.28</v>
      </c>
      <c r="E45">
        <v>25.28</v>
      </c>
      <c r="F45">
        <v>32.4</v>
      </c>
      <c r="G45">
        <v>33.090000000000003</v>
      </c>
      <c r="I45">
        <v>24.5</v>
      </c>
      <c r="J45">
        <v>32.43</v>
      </c>
      <c r="K45">
        <v>33</v>
      </c>
      <c r="M45">
        <f>100*2^(A45-B45)</f>
        <v>21.022410381342866</v>
      </c>
      <c r="N45">
        <f>100*2^(E45-F45)</f>
        <v>0.71889660205068473</v>
      </c>
      <c r="O45">
        <f>M45/N45</f>
        <v>29.242606407340777</v>
      </c>
      <c r="Q45">
        <f>100*2^(A45-B45)</f>
        <v>21.022410381342866</v>
      </c>
      <c r="R45">
        <f>100*2^(I45-J45)</f>
        <v>0.41004557954026077</v>
      </c>
      <c r="S45">
        <f>Q45/R45</f>
        <v>51.268472165735801</v>
      </c>
    </row>
    <row r="46" spans="1:19" x14ac:dyDescent="0.35">
      <c r="A46">
        <v>25.26</v>
      </c>
      <c r="B46">
        <v>27.65</v>
      </c>
      <c r="C46">
        <v>32.29</v>
      </c>
      <c r="E46">
        <v>25.34</v>
      </c>
      <c r="F46">
        <v>32.22</v>
      </c>
      <c r="G46">
        <v>33</v>
      </c>
      <c r="I46">
        <v>24.44</v>
      </c>
      <c r="J46">
        <v>32.49</v>
      </c>
      <c r="K46">
        <v>33.43</v>
      </c>
      <c r="M46">
        <f>100*2^(A46-B46)</f>
        <v>19.078240112007027</v>
      </c>
      <c r="N46">
        <f>100*2^(E46-F46)</f>
        <v>0.84901161134848369</v>
      </c>
      <c r="O46">
        <f>M46/N46</f>
        <v>22.471118011807977</v>
      </c>
      <c r="Q46">
        <f t="shared" ref="Q46:Q47" si="5">100*2^(A46-B46)</f>
        <v>19.078240112007027</v>
      </c>
      <c r="R46">
        <f>100*2^(I46-J46)</f>
        <v>0.37731887848626766</v>
      </c>
      <c r="S46">
        <f>Q46/R46</f>
        <v>50.562643959256256</v>
      </c>
    </row>
    <row r="47" spans="1:19" ht="15" thickBot="1" x14ac:dyDescent="0.4">
      <c r="A47">
        <v>25.11</v>
      </c>
      <c r="B47">
        <v>27.22</v>
      </c>
      <c r="C47">
        <v>32.630000000000003</v>
      </c>
      <c r="E47">
        <v>25.2</v>
      </c>
      <c r="F47">
        <v>32.32</v>
      </c>
      <c r="G47">
        <v>33.01</v>
      </c>
      <c r="I47">
        <v>24.3</v>
      </c>
      <c r="J47">
        <v>32.1</v>
      </c>
      <c r="K47">
        <v>33.1</v>
      </c>
      <c r="M47">
        <f>100*2^(A47-B47)</f>
        <v>23.164701547259281</v>
      </c>
      <c r="N47">
        <f>100*2^(E47-F47)</f>
        <v>0.71889660205068351</v>
      </c>
      <c r="O47">
        <f>M47/N47</f>
        <v>32.222577601815019</v>
      </c>
      <c r="Q47">
        <f t="shared" si="5"/>
        <v>23.164701547259281</v>
      </c>
      <c r="R47">
        <f>100*2^(I47-J47)</f>
        <v>0.44871029492071651</v>
      </c>
      <c r="S47">
        <f>Q47/R47</f>
        <v>51.625072590216135</v>
      </c>
    </row>
    <row r="48" spans="1:19" ht="15" thickBot="1" x14ac:dyDescent="0.4">
      <c r="M48" s="7" t="s">
        <v>3</v>
      </c>
      <c r="N48" s="8"/>
      <c r="O48" s="4" t="s">
        <v>26</v>
      </c>
      <c r="Q48" s="7" t="s">
        <v>3</v>
      </c>
      <c r="R48" s="8"/>
      <c r="S48" s="4" t="s">
        <v>17</v>
      </c>
    </row>
  </sheetData>
  <mergeCells count="51">
    <mergeCell ref="A2:S2"/>
    <mergeCell ref="A3:S3"/>
    <mergeCell ref="A4:C4"/>
    <mergeCell ref="E4:G4"/>
    <mergeCell ref="I4:K4"/>
    <mergeCell ref="M4:O4"/>
    <mergeCell ref="Q4:S4"/>
    <mergeCell ref="M9:N9"/>
    <mergeCell ref="Q9:R9"/>
    <mergeCell ref="A10:S10"/>
    <mergeCell ref="A11:C11"/>
    <mergeCell ref="E11:G11"/>
    <mergeCell ref="I11:K11"/>
    <mergeCell ref="M11:O11"/>
    <mergeCell ref="Q11:S11"/>
    <mergeCell ref="M16:N16"/>
    <mergeCell ref="Q16:R16"/>
    <mergeCell ref="A18:S18"/>
    <mergeCell ref="A19:S19"/>
    <mergeCell ref="A20:C20"/>
    <mergeCell ref="E20:G20"/>
    <mergeCell ref="I20:K20"/>
    <mergeCell ref="M20:O20"/>
    <mergeCell ref="Q20:S20"/>
    <mergeCell ref="M25:N25"/>
    <mergeCell ref="Q25:R25"/>
    <mergeCell ref="A26:S26"/>
    <mergeCell ref="A27:C27"/>
    <mergeCell ref="E27:G27"/>
    <mergeCell ref="I27:K27"/>
    <mergeCell ref="M27:O27"/>
    <mergeCell ref="Q27:S27"/>
    <mergeCell ref="M32:N32"/>
    <mergeCell ref="Q32:R32"/>
    <mergeCell ref="A34:S34"/>
    <mergeCell ref="A35:S35"/>
    <mergeCell ref="A36:C36"/>
    <mergeCell ref="E36:G36"/>
    <mergeCell ref="I36:K36"/>
    <mergeCell ref="M36:O36"/>
    <mergeCell ref="Q36:S36"/>
    <mergeCell ref="M48:N48"/>
    <mergeCell ref="Q48:R48"/>
    <mergeCell ref="M41:N41"/>
    <mergeCell ref="Q41:R41"/>
    <mergeCell ref="A42:S42"/>
    <mergeCell ref="A43:C43"/>
    <mergeCell ref="E43:G43"/>
    <mergeCell ref="I43:K43"/>
    <mergeCell ref="M43:O43"/>
    <mergeCell ref="Q43:S43"/>
  </mergeCells>
  <conditionalFormatting sqref="O6:O8 O13:O15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0688236-DDCA-4D48-9867-B44662E7F244}</x14:id>
        </ext>
      </extLst>
    </cfRule>
  </conditionalFormatting>
  <conditionalFormatting sqref="S6:S8 S13:S15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36EB2FC-1854-43D7-9ED3-66E716E30A64}</x14:id>
        </ext>
      </extLst>
    </cfRule>
  </conditionalFormatting>
  <conditionalFormatting sqref="O22:O24 O29:O3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361B54E-133B-4158-946C-0AF0F45FD8E0}</x14:id>
        </ext>
      </extLst>
    </cfRule>
  </conditionalFormatting>
  <conditionalFormatting sqref="S22:S24 S29:S3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759F4DA-9B78-41E4-8211-1F4C65DF0489}</x14:id>
        </ext>
      </extLst>
    </cfRule>
  </conditionalFormatting>
  <conditionalFormatting sqref="O38:O40 O45:O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6B20DEB-C9DE-4630-B351-7F3910209A61}</x14:id>
        </ext>
      </extLst>
    </cfRule>
  </conditionalFormatting>
  <conditionalFormatting sqref="S38:S40 S45:S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4D8714-483E-4032-B1D6-5E22061791D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0688236-DDCA-4D48-9867-B44662E7F24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6:O8 O13:O15</xm:sqref>
        </x14:conditionalFormatting>
        <x14:conditionalFormatting xmlns:xm="http://schemas.microsoft.com/office/excel/2006/main">
          <x14:cfRule type="dataBar" id="{C36EB2FC-1854-43D7-9ED3-66E716E30A6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6:S8 S13:S15</xm:sqref>
        </x14:conditionalFormatting>
        <x14:conditionalFormatting xmlns:xm="http://schemas.microsoft.com/office/excel/2006/main">
          <x14:cfRule type="dataBar" id="{F361B54E-133B-4158-946C-0AF0F45FD8E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22:O24 O29:O31</xm:sqref>
        </x14:conditionalFormatting>
        <x14:conditionalFormatting xmlns:xm="http://schemas.microsoft.com/office/excel/2006/main">
          <x14:cfRule type="dataBar" id="{0759F4DA-9B78-41E4-8211-1F4C65DF048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22:S24 S29:S31</xm:sqref>
        </x14:conditionalFormatting>
        <x14:conditionalFormatting xmlns:xm="http://schemas.microsoft.com/office/excel/2006/main">
          <x14:cfRule type="dataBar" id="{A6B20DEB-C9DE-4630-B351-7F3910209A6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38:O40 O45:O47</xm:sqref>
        </x14:conditionalFormatting>
        <x14:conditionalFormatting xmlns:xm="http://schemas.microsoft.com/office/excel/2006/main">
          <x14:cfRule type="dataBar" id="{9C4D8714-483E-4032-B1D6-5E22061791D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S38:S40 S45:S4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MYC-BG4-cell cycle</vt:lpstr>
      <vt:lpstr>BCL2-BG4-cell cycle</vt:lpstr>
      <vt:lpstr>ILPR-BG4-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bi Sengupta</dc:creator>
  <cp:lastModifiedBy>Pallabi Sengupta</cp:lastModifiedBy>
  <dcterms:created xsi:type="dcterms:W3CDTF">2024-08-25T19:11:41Z</dcterms:created>
  <dcterms:modified xsi:type="dcterms:W3CDTF">2025-11-28T23:56:24Z</dcterms:modified>
</cp:coreProperties>
</file>